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桌面\NC\已经整理好的文件-0601\"/>
    </mc:Choice>
  </mc:AlternateContent>
  <xr:revisionPtr revIDLastSave="0" documentId="13_ncr:1_{33AB6275-3409-43BD-BBFA-38EB69D762E0}" xr6:coauthVersionLast="47" xr6:coauthVersionMax="47" xr10:uidLastSave="{00000000-0000-0000-0000-000000000000}"/>
  <bookViews>
    <workbookView xWindow="-28920" yWindow="720" windowWidth="29040" windowHeight="15990" tabRatio="841" firstSheet="25" activeTab="35" xr2:uid="{00000000-000D-0000-FFFF-FFFF00000000}"/>
  </bookViews>
  <sheets>
    <sheet name="Fig. 1a" sheetId="2" r:id="rId1"/>
    <sheet name="Fig. 1b" sheetId="5" r:id="rId2"/>
    <sheet name="Fig. 1c" sheetId="3" r:id="rId3"/>
    <sheet name="Fig. 2a" sheetId="6" r:id="rId4"/>
    <sheet name="Fig. 2b" sheetId="7" r:id="rId5"/>
    <sheet name="Fig. 3b" sheetId="8" r:id="rId6"/>
    <sheet name="Fig. 3c" sheetId="9" r:id="rId7"/>
    <sheet name="Fig. 3d" sheetId="10" r:id="rId8"/>
    <sheet name="Fig. 4b" sheetId="11" r:id="rId9"/>
    <sheet name="Fig. 4c" sheetId="12" r:id="rId10"/>
    <sheet name="Fig. 4f" sheetId="53" r:id="rId11"/>
    <sheet name="Fig. 4g" sheetId="54" r:id="rId12"/>
    <sheet name="Fig. 5b" sheetId="13" r:id="rId13"/>
    <sheet name="Fig .5c" sheetId="16" r:id="rId14"/>
    <sheet name="Fig. 5d" sheetId="14" r:id="rId15"/>
    <sheet name="Fig. 5f" sheetId="15" r:id="rId16"/>
    <sheet name="Fig. 7" sheetId="21" r:id="rId17"/>
    <sheet name="Fig. 8" sheetId="18" r:id="rId18"/>
    <sheet name="Fig. 9a" sheetId="19" r:id="rId19"/>
    <sheet name="Fig. 9b" sheetId="20" r:id="rId20"/>
    <sheet name="Supp Fig. 3b" sheetId="52" r:id="rId21"/>
    <sheet name="Supp Fig. 4a" sheetId="22" r:id="rId22"/>
    <sheet name="Supp Fig. 4b" sheetId="23" r:id="rId23"/>
    <sheet name="Supp Fig. 4c" sheetId="24" r:id="rId24"/>
    <sheet name="Supp Fig. 4d" sheetId="25" r:id="rId25"/>
    <sheet name="Supp Fig. 4e" sheetId="26" r:id="rId26"/>
    <sheet name="Supp Fig. 4h" sheetId="27" r:id="rId27"/>
    <sheet name="Supp Fig. 4i" sheetId="28" r:id="rId28"/>
    <sheet name="Supp Fig. 7c" sheetId="29" r:id="rId29"/>
    <sheet name="Supp Fig. 7d" sheetId="30" r:id="rId30"/>
    <sheet name="Supp Fig. 13a" sheetId="31" r:id="rId31"/>
    <sheet name="Supp Fig. 13b" sheetId="32" r:id="rId32"/>
    <sheet name="Supp Fig. 13c" sheetId="33" r:id="rId33"/>
    <sheet name="Supp Fig. 14a" sheetId="34" r:id="rId34"/>
    <sheet name="Supp Fig. 14b" sheetId="35" r:id="rId35"/>
    <sheet name="Supp Fig. 15" sheetId="55" r:id="rId36"/>
    <sheet name="Supp Fig. 16a" sheetId="36" r:id="rId37"/>
    <sheet name="Supp Fig. 16b" sheetId="37" r:id="rId38"/>
    <sheet name="Supp Fig. 16c" sheetId="38" r:id="rId39"/>
    <sheet name="Supp Fig. 16d" sheetId="39" r:id="rId40"/>
    <sheet name="Supp Fig. 16e" sheetId="40" r:id="rId41"/>
    <sheet name="Supp Fig. 17a" sheetId="41" r:id="rId42"/>
    <sheet name="Supp Fig. 17b" sheetId="42" r:id="rId43"/>
    <sheet name="Supp Fig. 18" sheetId="43" r:id="rId44"/>
    <sheet name="Supp Fig. 19a" sheetId="44" r:id="rId45"/>
    <sheet name="Supp Fig. 19b" sheetId="45" r:id="rId46"/>
    <sheet name="Supp Fig. 20" sheetId="46" r:id="rId47"/>
    <sheet name="Supp Fig. 21" sheetId="47" r:id="rId48"/>
    <sheet name="Supp Fig. 22a" sheetId="48" r:id="rId49"/>
    <sheet name="Supp Fig. 22b" sheetId="49" r:id="rId50"/>
    <sheet name="Supp Fig. 23a" sheetId="50" r:id="rId51"/>
    <sheet name="Supp Fig. 23b" sheetId="51" r:id="rId52"/>
  </sheets>
  <definedNames>
    <definedName name="_xlnm._FilterDatabase" localSheetId="35" hidden="1">'Supp Fig. 15'!$A$1:$I$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1" i="53" l="1"/>
  <c r="D24" i="53"/>
  <c r="D22" i="53"/>
  <c r="I13" i="53"/>
  <c r="L24" i="53" s="1"/>
  <c r="H13" i="53"/>
  <c r="K24" i="53" s="1"/>
  <c r="G13" i="53"/>
  <c r="E24" i="53" s="1"/>
  <c r="F13" i="53"/>
  <c r="I12" i="53"/>
  <c r="L23" i="53" s="1"/>
  <c r="H12" i="53"/>
  <c r="K23" i="53" s="1"/>
  <c r="G12" i="53"/>
  <c r="E23" i="53" s="1"/>
  <c r="F12" i="53"/>
  <c r="D23" i="53" s="1"/>
  <c r="I11" i="53"/>
  <c r="L22" i="53" s="1"/>
  <c r="H11" i="53"/>
  <c r="K22" i="53" s="1"/>
  <c r="G11" i="53"/>
  <c r="E22" i="53" s="1"/>
  <c r="F11" i="53"/>
  <c r="G45" i="54"/>
  <c r="J12" i="54"/>
  <c r="L25" i="54" s="1"/>
  <c r="I12" i="54"/>
  <c r="K25" i="54" s="1"/>
  <c r="H12" i="54"/>
  <c r="E25" i="54" s="1"/>
  <c r="G12" i="54"/>
  <c r="D25" i="54" s="1"/>
  <c r="J11" i="54"/>
  <c r="L24" i="54" s="1"/>
  <c r="I11" i="54"/>
  <c r="K24" i="54" s="1"/>
  <c r="H11" i="54"/>
  <c r="E24" i="54" s="1"/>
  <c r="G11" i="54"/>
  <c r="D24" i="54" s="1"/>
  <c r="J10" i="54"/>
  <c r="L23" i="54" s="1"/>
  <c r="I10" i="54"/>
  <c r="K23" i="54" s="1"/>
  <c r="H10" i="54"/>
  <c r="E23" i="54" s="1"/>
  <c r="G10" i="54"/>
  <c r="D23" i="54" s="1"/>
  <c r="E29" i="53" l="1"/>
  <c r="G24" i="53" s="1"/>
  <c r="K29" i="53"/>
  <c r="M24" i="53" s="1"/>
  <c r="N24" i="53"/>
  <c r="L29" i="53"/>
  <c r="N23" i="53" s="1"/>
  <c r="N22" i="53"/>
  <c r="M23" i="53"/>
  <c r="D29" i="53"/>
  <c r="F22" i="53" s="1"/>
  <c r="K30" i="54"/>
  <c r="M24" i="54" s="1"/>
  <c r="L30" i="54"/>
  <c r="N23" i="54" s="1"/>
  <c r="E30" i="54"/>
  <c r="G24" i="54" s="1"/>
  <c r="D30" i="54"/>
  <c r="F24" i="54" s="1"/>
  <c r="F29" i="53" l="1"/>
  <c r="F23" i="53"/>
  <c r="N29" i="53"/>
  <c r="M22" i="53"/>
  <c r="M29" i="53" s="1"/>
  <c r="M31" i="53" s="1"/>
  <c r="M33" i="53" s="1"/>
  <c r="F24" i="53"/>
  <c r="G22" i="53"/>
  <c r="G29" i="53" s="1"/>
  <c r="G23" i="53"/>
  <c r="F23" i="54"/>
  <c r="M23" i="54"/>
  <c r="F25" i="54"/>
  <c r="M25" i="54"/>
  <c r="N24" i="54"/>
  <c r="N30" i="54" s="1"/>
  <c r="N25" i="54"/>
  <c r="G25" i="54"/>
  <c r="G23" i="54"/>
  <c r="J37" i="53" l="1"/>
  <c r="F31" i="53"/>
  <c r="F33" i="53" s="1"/>
  <c r="M30" i="54"/>
  <c r="M32" i="54"/>
  <c r="M34" i="54" s="1"/>
  <c r="F30" i="54"/>
  <c r="G30" i="54"/>
  <c r="J40" i="54" l="1"/>
  <c r="F32" i="54"/>
  <c r="F34" i="54" s="1"/>
  <c r="D23" i="19"/>
  <c r="C23" i="19"/>
  <c r="I20" i="18"/>
  <c r="H20" i="18"/>
  <c r="G20" i="18"/>
  <c r="F20" i="18"/>
  <c r="E20" i="18"/>
  <c r="D20" i="18"/>
  <c r="C20" i="18"/>
  <c r="N87" i="21"/>
  <c r="M87" i="21"/>
  <c r="L87" i="21"/>
  <c r="K87" i="21"/>
  <c r="J87" i="21"/>
  <c r="H87" i="21"/>
  <c r="G87" i="21"/>
  <c r="F87" i="21"/>
  <c r="E87" i="21"/>
  <c r="D87" i="21"/>
  <c r="N86" i="21"/>
  <c r="M86" i="21"/>
  <c r="L86" i="21"/>
  <c r="K86" i="21"/>
  <c r="J86" i="21"/>
  <c r="H86" i="21"/>
  <c r="G86" i="21"/>
  <c r="F86" i="21"/>
  <c r="E86" i="21"/>
  <c r="D86" i="21"/>
  <c r="N85" i="21"/>
  <c r="M85" i="21"/>
  <c r="L85" i="21"/>
  <c r="K85" i="21"/>
  <c r="J85" i="21"/>
  <c r="H85" i="21"/>
  <c r="G85" i="21"/>
  <c r="F85" i="21"/>
  <c r="E85" i="21"/>
  <c r="D85" i="21"/>
  <c r="N84" i="21"/>
  <c r="M84" i="21"/>
  <c r="L84" i="21"/>
  <c r="K84" i="21"/>
  <c r="J84" i="21"/>
  <c r="H84" i="21"/>
  <c r="G84" i="21"/>
  <c r="F84" i="21"/>
  <c r="E84" i="21"/>
  <c r="D84" i="21"/>
  <c r="N83" i="21"/>
  <c r="M83" i="21"/>
  <c r="L83" i="21"/>
  <c r="K83" i="21"/>
  <c r="J83" i="21"/>
  <c r="H83" i="21"/>
  <c r="G83" i="21"/>
  <c r="F83" i="21"/>
  <c r="E83" i="21"/>
  <c r="D83" i="21"/>
  <c r="N82" i="21"/>
  <c r="M82" i="21"/>
  <c r="L82" i="21"/>
  <c r="K82" i="21"/>
  <c r="J82" i="21"/>
  <c r="H82" i="21"/>
  <c r="G82" i="21"/>
  <c r="F82" i="21"/>
  <c r="E82" i="21"/>
  <c r="D82" i="21"/>
  <c r="N81" i="21"/>
  <c r="M81" i="21"/>
  <c r="L81" i="21"/>
  <c r="K81" i="21"/>
  <c r="J81" i="21"/>
  <c r="H81" i="21"/>
  <c r="G81" i="21"/>
  <c r="F81" i="21"/>
  <c r="E81" i="21"/>
  <c r="D81" i="21"/>
  <c r="N80" i="21"/>
  <c r="M80" i="21"/>
  <c r="L80" i="21"/>
  <c r="K80" i="21"/>
  <c r="J80" i="21"/>
  <c r="H80" i="21"/>
  <c r="G80" i="21"/>
  <c r="F80" i="21"/>
  <c r="E80" i="21"/>
  <c r="D80" i="21"/>
  <c r="N79" i="21"/>
  <c r="M79" i="21"/>
  <c r="L79" i="21"/>
  <c r="K79" i="21"/>
  <c r="J79" i="21"/>
  <c r="H79" i="21"/>
  <c r="G79" i="21"/>
  <c r="F79" i="21"/>
  <c r="E79" i="21"/>
  <c r="D79" i="21"/>
  <c r="N78" i="21"/>
  <c r="M78" i="21"/>
  <c r="L78" i="21"/>
  <c r="K78" i="21"/>
  <c r="J78" i="21"/>
  <c r="H78" i="21"/>
  <c r="G78" i="21"/>
  <c r="F78" i="21"/>
  <c r="E78" i="21"/>
  <c r="D78" i="21"/>
  <c r="N77" i="21"/>
  <c r="M77" i="21"/>
  <c r="L77" i="21"/>
  <c r="K77" i="21"/>
  <c r="J77" i="21"/>
  <c r="H77" i="21"/>
  <c r="G77" i="21"/>
  <c r="F77" i="21"/>
  <c r="E77" i="21"/>
  <c r="D77" i="21"/>
  <c r="N76" i="21"/>
  <c r="M76" i="21"/>
  <c r="L76" i="21"/>
  <c r="K76" i="21"/>
  <c r="J76" i="21"/>
  <c r="H76" i="21"/>
  <c r="G76" i="21"/>
  <c r="F76" i="21"/>
  <c r="E76" i="21"/>
  <c r="D76" i="21"/>
  <c r="N75" i="21"/>
  <c r="M75" i="21"/>
  <c r="L75" i="21"/>
  <c r="K75" i="21"/>
  <c r="J75" i="21"/>
  <c r="H75" i="21"/>
  <c r="G75" i="21"/>
  <c r="F75" i="21"/>
  <c r="E75" i="21"/>
  <c r="D75" i="21"/>
  <c r="N74" i="21"/>
  <c r="M74" i="21"/>
  <c r="L74" i="21"/>
  <c r="K74" i="21"/>
  <c r="J74" i="21"/>
  <c r="H74" i="21"/>
  <c r="G74" i="21"/>
  <c r="F74" i="21"/>
  <c r="E74" i="21"/>
  <c r="D74" i="21"/>
  <c r="N73" i="21"/>
  <c r="M73" i="21"/>
  <c r="L73" i="21"/>
  <c r="K73" i="21"/>
  <c r="J73" i="21"/>
  <c r="H73" i="21"/>
  <c r="G73" i="21"/>
  <c r="F73" i="21"/>
  <c r="E73" i="21"/>
  <c r="D73" i="21"/>
  <c r="N72" i="21"/>
  <c r="M72" i="21"/>
  <c r="L72" i="21"/>
  <c r="K72" i="21"/>
  <c r="J72" i="21"/>
  <c r="H72" i="21"/>
  <c r="G72" i="21"/>
  <c r="F72" i="21"/>
  <c r="E72" i="21"/>
  <c r="D72" i="21"/>
  <c r="N71" i="21"/>
  <c r="M71" i="21"/>
  <c r="L71" i="21"/>
  <c r="K71" i="21"/>
  <c r="J71" i="21"/>
  <c r="H71" i="21"/>
  <c r="G71" i="21"/>
  <c r="F71" i="21"/>
  <c r="E71" i="21"/>
  <c r="D71" i="21"/>
  <c r="N70" i="21"/>
  <c r="M70" i="21"/>
  <c r="L70" i="21"/>
  <c r="K70" i="21"/>
  <c r="J70" i="21"/>
  <c r="H70" i="21"/>
  <c r="G70" i="21"/>
  <c r="F70" i="21"/>
  <c r="E70" i="21"/>
  <c r="D70" i="21"/>
  <c r="N69" i="21"/>
  <c r="M69" i="21"/>
  <c r="L69" i="21"/>
  <c r="K69" i="21"/>
  <c r="J69" i="21"/>
  <c r="H69" i="21"/>
  <c r="G69" i="21"/>
  <c r="F69" i="21"/>
  <c r="E69" i="21"/>
  <c r="D69" i="21"/>
  <c r="N68" i="21"/>
  <c r="M68" i="21"/>
  <c r="L68" i="21"/>
  <c r="K68" i="21"/>
  <c r="J68" i="21"/>
  <c r="H68" i="21"/>
  <c r="G68" i="21"/>
  <c r="F68" i="21"/>
  <c r="E68" i="21"/>
  <c r="D68" i="21"/>
  <c r="N67" i="21"/>
  <c r="M67" i="21"/>
  <c r="L67" i="21"/>
  <c r="K67" i="21"/>
  <c r="J67" i="21"/>
  <c r="H67" i="21"/>
  <c r="G67" i="21"/>
  <c r="F67" i="21"/>
  <c r="E67" i="21"/>
  <c r="D67" i="21"/>
  <c r="N66" i="21"/>
  <c r="M66" i="21"/>
  <c r="L66" i="21"/>
  <c r="K66" i="21"/>
  <c r="J66" i="21"/>
  <c r="H66" i="21"/>
  <c r="G66" i="21"/>
  <c r="F66" i="21"/>
  <c r="E66" i="21"/>
  <c r="D66" i="21"/>
  <c r="N65" i="21"/>
  <c r="M65" i="21"/>
  <c r="L65" i="21"/>
  <c r="K65" i="21"/>
  <c r="J65" i="21"/>
  <c r="H65" i="21"/>
  <c r="G65" i="21"/>
  <c r="F65" i="21"/>
  <c r="E65" i="21"/>
  <c r="D65" i="21"/>
  <c r="N64" i="21"/>
  <c r="M64" i="21"/>
  <c r="L64" i="21"/>
  <c r="K64" i="21"/>
  <c r="J64" i="21"/>
  <c r="H64" i="21"/>
  <c r="G64" i="21"/>
  <c r="F64" i="21"/>
  <c r="E64" i="21"/>
  <c r="D64" i="21"/>
  <c r="N63" i="21"/>
  <c r="M63" i="21"/>
  <c r="L63" i="21"/>
  <c r="K63" i="21"/>
  <c r="J63" i="21"/>
  <c r="H63" i="21"/>
  <c r="G63" i="21"/>
  <c r="F63" i="21"/>
  <c r="E63" i="21"/>
  <c r="D63" i="21"/>
  <c r="I59" i="21"/>
  <c r="C87" i="21" s="1"/>
  <c r="C59" i="21"/>
  <c r="I58" i="21"/>
  <c r="I86" i="21" s="1"/>
  <c r="C58" i="21"/>
  <c r="I57" i="21"/>
  <c r="C85" i="21" s="1"/>
  <c r="C57" i="21"/>
  <c r="I56" i="21"/>
  <c r="I84" i="21" s="1"/>
  <c r="C56" i="21"/>
  <c r="I55" i="21"/>
  <c r="C83" i="21" s="1"/>
  <c r="C55" i="21"/>
  <c r="I54" i="21"/>
  <c r="I82" i="21" s="1"/>
  <c r="C54" i="21"/>
  <c r="I53" i="21"/>
  <c r="C81" i="21" s="1"/>
  <c r="C53" i="21"/>
  <c r="I52" i="21"/>
  <c r="I80" i="21" s="1"/>
  <c r="C52" i="21"/>
  <c r="I51" i="21"/>
  <c r="C79" i="21" s="1"/>
  <c r="C51" i="21"/>
  <c r="I50" i="21"/>
  <c r="I78" i="21" s="1"/>
  <c r="C50" i="21"/>
  <c r="I49" i="21"/>
  <c r="C77" i="21" s="1"/>
  <c r="C49" i="21"/>
  <c r="I48" i="21"/>
  <c r="I76" i="21" s="1"/>
  <c r="C48" i="21"/>
  <c r="I47" i="21"/>
  <c r="C75" i="21" s="1"/>
  <c r="C47" i="21"/>
  <c r="I46" i="21"/>
  <c r="I74" i="21" s="1"/>
  <c r="C46" i="21"/>
  <c r="I45" i="21"/>
  <c r="C73" i="21" s="1"/>
  <c r="C45" i="21"/>
  <c r="I44" i="21"/>
  <c r="I72" i="21" s="1"/>
  <c r="C44" i="21"/>
  <c r="I43" i="21"/>
  <c r="C71" i="21" s="1"/>
  <c r="C43" i="21"/>
  <c r="I42" i="21"/>
  <c r="I70" i="21" s="1"/>
  <c r="C42" i="21"/>
  <c r="I41" i="21"/>
  <c r="C69" i="21" s="1"/>
  <c r="C41" i="21"/>
  <c r="I40" i="21"/>
  <c r="I68" i="21" s="1"/>
  <c r="C40" i="21"/>
  <c r="I39" i="21"/>
  <c r="C67" i="21" s="1"/>
  <c r="C39" i="21"/>
  <c r="I38" i="21"/>
  <c r="I66" i="21" s="1"/>
  <c r="C38" i="21"/>
  <c r="I37" i="21"/>
  <c r="C65" i="21" s="1"/>
  <c r="C37" i="21"/>
  <c r="I36" i="21"/>
  <c r="I64" i="21" s="1"/>
  <c r="C36" i="21"/>
  <c r="I35" i="21"/>
  <c r="C63" i="21" s="1"/>
  <c r="C35" i="21"/>
  <c r="C70" i="21" l="1"/>
  <c r="C74" i="21"/>
  <c r="C82" i="21"/>
  <c r="C86" i="21"/>
  <c r="C66" i="21"/>
  <c r="C64" i="21"/>
  <c r="C72" i="21"/>
  <c r="C76" i="21"/>
  <c r="C80" i="21"/>
  <c r="C68" i="21"/>
  <c r="C84" i="21"/>
  <c r="C78" i="21"/>
  <c r="I63" i="21"/>
  <c r="I65" i="21"/>
  <c r="I67" i="21"/>
  <c r="I69" i="21"/>
  <c r="I71" i="21"/>
  <c r="I73" i="21"/>
  <c r="I75" i="21"/>
  <c r="I77" i="21"/>
  <c r="I79" i="21"/>
  <c r="I81" i="21"/>
  <c r="I83" i="21"/>
  <c r="I85" i="21"/>
  <c r="I87" i="21"/>
  <c r="C18" i="3" l="1"/>
  <c r="D18" i="3"/>
</calcChain>
</file>

<file path=xl/sharedStrings.xml><?xml version="1.0" encoding="utf-8"?>
<sst xmlns="http://schemas.openxmlformats.org/spreadsheetml/2006/main" count="951" uniqueCount="542">
  <si>
    <t>WT</t>
  </si>
  <si>
    <t>SZ1</t>
  </si>
  <si>
    <t>SZ2</t>
  </si>
  <si>
    <t>SZ3</t>
  </si>
  <si>
    <t>SZ14</t>
  </si>
  <si>
    <t>SZ15</t>
  </si>
  <si>
    <t>SZ16</t>
  </si>
  <si>
    <t>SZ17</t>
  </si>
  <si>
    <t>Relative activities (%)</t>
  </si>
  <si>
    <t>Strains</t>
    <phoneticPr fontId="2" type="noConversion"/>
  </si>
  <si>
    <t>Statistical analysis was performed using two-tailed unpaired Student’s t-test</t>
    <phoneticPr fontId="2" type="noConversion"/>
  </si>
  <si>
    <t>df</t>
    <phoneticPr fontId="2" type="noConversion"/>
  </si>
  <si>
    <t>t</t>
    <phoneticPr fontId="2" type="noConversion"/>
  </si>
  <si>
    <t>p</t>
    <phoneticPr fontId="2" type="noConversion"/>
  </si>
  <si>
    <t>Effect size</t>
    <phoneticPr fontId="2" type="noConversion"/>
  </si>
  <si>
    <t>95% Confidence Interval</t>
    <phoneticPr fontId="2" type="noConversion"/>
  </si>
  <si>
    <t>Strain</t>
    <phoneticPr fontId="2" type="noConversion"/>
  </si>
  <si>
    <t>repeat 1</t>
    <phoneticPr fontId="2" type="noConversion"/>
  </si>
  <si>
    <t>repeat 2</t>
  </si>
  <si>
    <t>repeat 3</t>
  </si>
  <si>
    <t>SZ15</t>
    <phoneticPr fontId="2" type="noConversion"/>
  </si>
  <si>
    <t>SZ17</t>
    <phoneticPr fontId="2" type="noConversion"/>
  </si>
  <si>
    <t>-42.03 to -8.866</t>
  </si>
  <si>
    <t>-214.8 to -132.3</t>
  </si>
  <si>
    <t>Time(h)</t>
    <phoneticPr fontId="2" type="noConversion"/>
  </si>
  <si>
    <t>SZ14-Glu</t>
  </si>
  <si>
    <t>SZ15-Glu</t>
  </si>
  <si>
    <t>SZ16-Glu</t>
  </si>
  <si>
    <t>SZ17-Glu</t>
  </si>
  <si>
    <r>
      <t>OD</t>
    </r>
    <r>
      <rPr>
        <vertAlign val="subscript"/>
        <sz val="11"/>
        <color theme="1"/>
        <rFont val="Arial"/>
        <family val="2"/>
      </rPr>
      <t>730</t>
    </r>
    <phoneticPr fontId="2" type="noConversion"/>
  </si>
  <si>
    <t>Time (day)</t>
  </si>
  <si>
    <t>SZ17-1</t>
  </si>
  <si>
    <t>SZ3-2</t>
  </si>
  <si>
    <t>SZ17-2</t>
  </si>
  <si>
    <t>SZ3-1</t>
    <phoneticPr fontId="2" type="noConversion"/>
  </si>
  <si>
    <t>Extracellular glucose (mg/L)</t>
    <phoneticPr fontId="2" type="noConversion"/>
  </si>
  <si>
    <t>SZ3</t>
    <phoneticPr fontId="2" type="noConversion"/>
  </si>
  <si>
    <t>Time (day)</t>
    <phoneticPr fontId="2" type="noConversion"/>
  </si>
  <si>
    <t>SZ130</t>
  </si>
  <si>
    <t>SZ131</t>
  </si>
  <si>
    <t>SZ159</t>
  </si>
  <si>
    <t>SZ141</t>
  </si>
  <si>
    <t>SZ192</t>
  </si>
  <si>
    <t>JS155</t>
  </si>
  <si>
    <t>JS156</t>
  </si>
  <si>
    <t>Extracellular</t>
  </si>
  <si>
    <t>Intracellular</t>
  </si>
  <si>
    <t>locus_tag</t>
  </si>
  <si>
    <t>old_locus_tag</t>
  </si>
  <si>
    <t>function</t>
  </si>
  <si>
    <t>logFC</t>
  </si>
  <si>
    <t>fold change</t>
  </si>
  <si>
    <t>type</t>
  </si>
  <si>
    <t>pvalue</t>
  </si>
  <si>
    <t>qvalue</t>
  </si>
  <si>
    <t>up</t>
  </si>
  <si>
    <t>SYNPCC7942_RS05955</t>
  </si>
  <si>
    <t>Synpcc7942_1162</t>
  </si>
  <si>
    <t>DMT family transporter</t>
  </si>
  <si>
    <t>SYNPCC7942_RS05960</t>
  </si>
  <si>
    <t>Synpcc7942_1163</t>
  </si>
  <si>
    <t>MFS transporter</t>
  </si>
  <si>
    <t>SYNPCC7942_RS05950</t>
  </si>
  <si>
    <t>Synpcc7942_1161</t>
  </si>
  <si>
    <t>Galactinol</t>
  </si>
  <si>
    <t>name</t>
  </si>
  <si>
    <t>description</t>
  </si>
  <si>
    <t>SZ3-2</t>
    <phoneticPr fontId="2" type="noConversion"/>
  </si>
  <si>
    <t>SZ3-3</t>
    <phoneticPr fontId="2" type="noConversion"/>
  </si>
  <si>
    <t>SZ3-4</t>
    <phoneticPr fontId="2" type="noConversion"/>
  </si>
  <si>
    <t>SZ3-5</t>
    <phoneticPr fontId="2" type="noConversion"/>
  </si>
  <si>
    <t>SZ3-6</t>
    <phoneticPr fontId="2" type="noConversion"/>
  </si>
  <si>
    <t>WT-1</t>
  </si>
  <si>
    <t>WT-2</t>
  </si>
  <si>
    <t>WT-3</t>
  </si>
  <si>
    <t>WT-4</t>
  </si>
  <si>
    <t>WT-5</t>
  </si>
  <si>
    <t>WT-6</t>
  </si>
  <si>
    <t>M261T512</t>
  </si>
  <si>
    <t>alpha-D-Glucose 1-phosphate</t>
  </si>
  <si>
    <t>M521T488</t>
  </si>
  <si>
    <t>D-Fructose-6-phosphate</t>
  </si>
  <si>
    <t>M278T512</t>
  </si>
  <si>
    <t>D-Glucose 6-phosphate</t>
  </si>
  <si>
    <t>M199T514</t>
  </si>
  <si>
    <t>D-Erythrose 4-phosphate</t>
  </si>
  <si>
    <t>M161T467_2</t>
  </si>
  <si>
    <t>D-Fructose</t>
  </si>
  <si>
    <t>M289T498</t>
  </si>
  <si>
    <t>D-Ribulose 5-phosphate</t>
  </si>
  <si>
    <t>M229T474</t>
  </si>
  <si>
    <t>Dihydroxyacetone phosphate</t>
  </si>
  <si>
    <t>M227T436</t>
  </si>
  <si>
    <t>Phosphoenolpyruvate</t>
  </si>
  <si>
    <t>M117T384</t>
  </si>
  <si>
    <t>Succinate</t>
  </si>
  <si>
    <t>M401T362_2</t>
  </si>
  <si>
    <t>Sucrose</t>
  </si>
  <si>
    <t>M565T478</t>
  </si>
  <si>
    <t>Uridine diphosphate glucose(UDP-D-Glucose)</t>
  </si>
  <si>
    <t>M177T372</t>
  </si>
  <si>
    <t>D-Glucono-1,5-lactone</t>
    <phoneticPr fontId="2" type="noConversion"/>
  </si>
  <si>
    <t>M584T476</t>
  </si>
  <si>
    <t>UDP-D-Galactose</t>
  </si>
  <si>
    <t>M683T389_7</t>
  </si>
  <si>
    <t>M259T514</t>
  </si>
  <si>
    <t>alpha-D-Galactose 1-phosphate</t>
  </si>
  <si>
    <t>M146T417_2</t>
  </si>
  <si>
    <t>L-Glutamate</t>
    <phoneticPr fontId="2" type="noConversion"/>
  </si>
  <si>
    <t>M145T387_2</t>
  </si>
  <si>
    <t>L-Glutamine</t>
  </si>
  <si>
    <t>M130T153</t>
  </si>
  <si>
    <t>L-Isoleucine</t>
  </si>
  <si>
    <t>M203T270</t>
  </si>
  <si>
    <t>L-Tryptophan</t>
    <phoneticPr fontId="2" type="noConversion"/>
  </si>
  <si>
    <t>M116T300_2</t>
  </si>
  <si>
    <t>L-Valine</t>
  </si>
  <si>
    <t>M106T458</t>
  </si>
  <si>
    <t>DL-Serine</t>
  </si>
  <si>
    <t>M175T550</t>
  </si>
  <si>
    <t>L-Arginine</t>
  </si>
  <si>
    <t>M120T377_2</t>
  </si>
  <si>
    <t>L-Threonine</t>
  </si>
  <si>
    <t>M118T298</t>
  </si>
  <si>
    <t>M217T377</t>
  </si>
  <si>
    <t>L-Citrulline</t>
  </si>
  <si>
    <t>WT</t>
    <phoneticPr fontId="2" type="noConversion"/>
  </si>
  <si>
    <t>alpha-D-Glucose 1-phosphate</t>
    <phoneticPr fontId="2" type="noConversion"/>
  </si>
  <si>
    <t>Galactinol</t>
    <phoneticPr fontId="9" type="noConversion"/>
  </si>
  <si>
    <t>SZ137</t>
  </si>
  <si>
    <t>SZ139</t>
  </si>
  <si>
    <t>SZ121</t>
  </si>
  <si>
    <t>SZ122</t>
  </si>
  <si>
    <t>SZ123</t>
  </si>
  <si>
    <t>SZ145</t>
  </si>
  <si>
    <t>SZ150</t>
  </si>
  <si>
    <t>Extracellular glucose (mg/L)</t>
  </si>
  <si>
    <t>OD730</t>
  </si>
  <si>
    <t>269.9 to 671.9</t>
  </si>
  <si>
    <t>296.3 to 718.5</t>
  </si>
  <si>
    <t>198.0 to 391.3</t>
  </si>
  <si>
    <t>195.3 to 576.0</t>
  </si>
  <si>
    <t>&lt;0.0001</t>
  </si>
  <si>
    <t>543.7 to 605.9</t>
  </si>
  <si>
    <t>198.1 to 429.5</t>
  </si>
  <si>
    <t>-1385 to -1316</t>
  </si>
  <si>
    <t>SZ3-BG11</t>
  </si>
  <si>
    <t>SZ3-BG11 (Cit-)</t>
  </si>
  <si>
    <t>WT-BG11</t>
  </si>
  <si>
    <t>WT-BG11 (Cit-)</t>
  </si>
  <si>
    <t>Time (day)</t>
    <phoneticPr fontId="9" type="noConversion"/>
  </si>
  <si>
    <r>
      <t>2</t>
    </r>
    <r>
      <rPr>
        <vertAlign val="superscript"/>
        <sz val="10"/>
        <rFont val="Arial"/>
        <family val="2"/>
      </rPr>
      <t>st</t>
    </r>
    <r>
      <rPr>
        <sz val="10"/>
        <rFont val="Arial"/>
        <family val="2"/>
      </rPr>
      <t>-Day4</t>
    </r>
  </si>
  <si>
    <r>
      <t>1</t>
    </r>
    <r>
      <rPr>
        <vertAlign val="superscript"/>
        <sz val="10"/>
        <rFont val="Arial"/>
        <family val="2"/>
      </rPr>
      <t>st</t>
    </r>
    <r>
      <rPr>
        <sz val="10"/>
        <rFont val="Arial"/>
        <family val="2"/>
      </rPr>
      <t>-Day4</t>
    </r>
  </si>
  <si>
    <t>C12-no citrate</t>
  </si>
  <si>
    <t>C13-no citrate</t>
  </si>
  <si>
    <t>C12</t>
  </si>
  <si>
    <t>C13</t>
  </si>
  <si>
    <t>Time (h)</t>
    <phoneticPr fontId="9" type="noConversion"/>
  </si>
  <si>
    <t>206(M+2)</t>
  </si>
  <si>
    <t>205(M+1)</t>
  </si>
  <si>
    <t>204(M+0)</t>
  </si>
  <si>
    <t>72h-glucose-intracellular</t>
  </si>
  <si>
    <t>72h-glucose-extracellular</t>
    <phoneticPr fontId="9" type="noConversion"/>
  </si>
  <si>
    <t>SZ153-IPTG</t>
  </si>
  <si>
    <t>SZ153</t>
  </si>
  <si>
    <t>SZ130-IPTG</t>
  </si>
  <si>
    <r>
      <t>Sucrose concentration (mg/L/OD</t>
    </r>
    <r>
      <rPr>
        <vertAlign val="subscript"/>
        <sz val="11"/>
        <color theme="1"/>
        <rFont val="Arial"/>
        <family val="2"/>
      </rPr>
      <t>730</t>
    </r>
    <r>
      <rPr>
        <sz val="11"/>
        <color theme="1"/>
        <rFont val="Arial"/>
        <family val="2"/>
      </rPr>
      <t>)</t>
    </r>
    <phoneticPr fontId="9" type="noConversion"/>
  </si>
  <si>
    <r>
      <t>Glucose concentration (mg/L/OD</t>
    </r>
    <r>
      <rPr>
        <vertAlign val="subscript"/>
        <sz val="11"/>
        <color theme="1"/>
        <rFont val="Arial"/>
        <family val="2"/>
      </rPr>
      <t>730</t>
    </r>
    <r>
      <rPr>
        <sz val="11"/>
        <color theme="1"/>
        <rFont val="Arial"/>
        <family val="2"/>
      </rPr>
      <t>)</t>
    </r>
    <phoneticPr fontId="9" type="noConversion"/>
  </si>
  <si>
    <t>45min</t>
  </si>
  <si>
    <t>25min</t>
  </si>
  <si>
    <t>5min</t>
  </si>
  <si>
    <t>0min</t>
  </si>
  <si>
    <r>
      <rPr>
        <i/>
        <sz val="11"/>
        <color theme="1"/>
        <rFont val="Arial"/>
        <family val="2"/>
      </rPr>
      <t>Synpcc7942_1161</t>
    </r>
    <r>
      <rPr>
        <sz val="11"/>
        <color theme="1"/>
        <rFont val="Arial"/>
        <family val="2"/>
      </rPr>
      <t xml:space="preserve"> compared with 0 min</t>
    </r>
    <phoneticPr fontId="9" type="noConversion"/>
  </si>
  <si>
    <r>
      <rPr>
        <i/>
        <sz val="10"/>
        <color theme="1"/>
        <rFont val="Arial"/>
        <family val="2"/>
      </rPr>
      <t>SecA</t>
    </r>
    <r>
      <rPr>
        <sz val="10"/>
        <color theme="1"/>
        <rFont val="Arial"/>
        <family val="2"/>
      </rPr>
      <t xml:space="preserve"> compared with 0 min</t>
    </r>
    <phoneticPr fontId="9" type="noConversion"/>
  </si>
  <si>
    <t>SZ182</t>
  </si>
  <si>
    <t>SZ181</t>
  </si>
  <si>
    <t>time (h)</t>
  </si>
  <si>
    <t>SZ182-CmR-1161V92I</t>
  </si>
  <si>
    <t>SZ181-CmR</t>
  </si>
  <si>
    <t>SZ3-L/D</t>
  </si>
  <si>
    <t>SZ3-L</t>
  </si>
  <si>
    <t>WT-L/D</t>
  </si>
  <si>
    <t>WT-L</t>
  </si>
  <si>
    <t>SZ17-L/D</t>
  </si>
  <si>
    <t>SZ17-L</t>
  </si>
  <si>
    <t>SZ14-L/D</t>
  </si>
  <si>
    <t>SZ14-L</t>
  </si>
  <si>
    <t>WT-L/D</t>
    <phoneticPr fontId="9" type="noConversion"/>
  </si>
  <si>
    <t>WT-L</t>
    <phoneticPr fontId="9" type="noConversion"/>
  </si>
  <si>
    <r>
      <t>Light intensity (μmol photons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/s)</t>
    </r>
    <phoneticPr fontId="9" type="noConversion"/>
  </si>
  <si>
    <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evolution rate (μg/L/s)</t>
    </r>
    <phoneticPr fontId="9" type="noConversion"/>
  </si>
  <si>
    <t>Glk1</t>
  </si>
  <si>
    <t>Maltose</t>
  </si>
  <si>
    <t>Lactose</t>
  </si>
  <si>
    <t>Ribulose</t>
  </si>
  <si>
    <t>Ribose</t>
  </si>
  <si>
    <t>Sorbose</t>
  </si>
  <si>
    <t>Galactose</t>
  </si>
  <si>
    <t>Mannose</t>
  </si>
  <si>
    <t>Fructose</t>
  </si>
  <si>
    <t>Glucose</t>
  </si>
  <si>
    <t>Glk2</t>
  </si>
  <si>
    <t>SZ123-5*BG11</t>
  </si>
  <si>
    <t>SZ123-3*BG11</t>
  </si>
  <si>
    <t>SZ123-2*BG11</t>
  </si>
  <si>
    <t>SZ123-1*BG11</t>
  </si>
  <si>
    <t>Time(day)</t>
  </si>
  <si>
    <r>
      <t>OD</t>
    </r>
    <r>
      <rPr>
        <vertAlign val="subscript"/>
        <sz val="11"/>
        <color theme="1"/>
        <rFont val="Arial"/>
        <family val="2"/>
      </rPr>
      <t>730</t>
    </r>
    <phoneticPr fontId="9" type="noConversion"/>
  </si>
  <si>
    <t xml:space="preserve">Extracellular glucose (mg/L) </t>
  </si>
  <si>
    <r>
      <t>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to Glucose Carbon Efficiency (%)</t>
    </r>
    <phoneticPr fontId="9" type="noConversion"/>
  </si>
  <si>
    <t>SZ17+NaCl</t>
  </si>
  <si>
    <t>SZ14+NaCl</t>
  </si>
  <si>
    <t>SZ3-NaCl</t>
  </si>
  <si>
    <t>WT+NaCl</t>
  </si>
  <si>
    <t>time (day)</t>
  </si>
  <si>
    <t>WT7942</t>
  </si>
  <si>
    <t>Intracellular glucose (mg/l/od)</t>
    <phoneticPr fontId="2" type="noConversion"/>
  </si>
  <si>
    <t>Resuspend</t>
  </si>
  <si>
    <t xml:space="preserve">Extracellular glucose (g/L) </t>
    <phoneticPr fontId="2" type="noConversion"/>
  </si>
  <si>
    <t>glucose</t>
    <phoneticPr fontId="2" type="noConversion"/>
  </si>
  <si>
    <t>Extracellular sugar (mg/L)</t>
    <phoneticPr fontId="2" type="noConversion"/>
  </si>
  <si>
    <t>SZ130</t>
    <phoneticPr fontId="2" type="noConversion"/>
  </si>
  <si>
    <t>SZ130-IPTG</t>
    <phoneticPr fontId="2" type="noConversion"/>
  </si>
  <si>
    <t>SZ153</t>
    <phoneticPr fontId="2" type="noConversion"/>
  </si>
  <si>
    <t>SZ153-IPTG</t>
    <phoneticPr fontId="2" type="noConversion"/>
  </si>
  <si>
    <t>sucrose</t>
  </si>
  <si>
    <t>FL92</t>
    <phoneticPr fontId="2" type="noConversion"/>
  </si>
  <si>
    <t>SZ21</t>
    <phoneticPr fontId="2" type="noConversion"/>
  </si>
  <si>
    <t>FL92+IPTG</t>
    <phoneticPr fontId="2" type="noConversion"/>
  </si>
  <si>
    <t>SZ21+IPTG</t>
    <phoneticPr fontId="2" type="noConversion"/>
  </si>
  <si>
    <t>SZ153+IPTG</t>
    <phoneticPr fontId="2" type="noConversion"/>
  </si>
  <si>
    <t>2*BG11</t>
  </si>
  <si>
    <t>1*BG11</t>
    <phoneticPr fontId="2" type="noConversion"/>
  </si>
  <si>
    <t>1+1*BG11</t>
  </si>
  <si>
    <t>1+1*BG11</t>
    <phoneticPr fontId="2" type="noConversion"/>
  </si>
  <si>
    <t>2*BG11</t>
    <phoneticPr fontId="2" type="noConversion"/>
  </si>
  <si>
    <t>328.9 to 579.9</t>
  </si>
  <si>
    <t>&lt; 0.0001</t>
    <phoneticPr fontId="2" type="noConversion"/>
  </si>
  <si>
    <t>840.0 to 1322</t>
    <phoneticPr fontId="2" type="noConversion"/>
  </si>
  <si>
    <t>BG11/BG11(cit-)</t>
    <phoneticPr fontId="2" type="noConversion"/>
  </si>
  <si>
    <t xml:space="preserve">isotope incorporating rates (%)_intracellular </t>
    <phoneticPr fontId="2" type="noConversion"/>
  </si>
  <si>
    <t xml:space="preserve">isotope incorporating rates (%)_extracellular </t>
    <phoneticPr fontId="2" type="noConversion"/>
  </si>
  <si>
    <t>72h</t>
    <phoneticPr fontId="9" type="noConversion"/>
  </si>
  <si>
    <t>C13-72h</t>
    <phoneticPr fontId="9" type="noConversion"/>
  </si>
  <si>
    <t>C12-72h</t>
    <phoneticPr fontId="9" type="noConversion"/>
  </si>
  <si>
    <t>C13-no citrate-72h</t>
    <phoneticPr fontId="9" type="noConversion"/>
  </si>
  <si>
    <t>C12-no citrate-72h</t>
    <phoneticPr fontId="9" type="noConversion"/>
  </si>
  <si>
    <t>relative abundance</t>
    <phoneticPr fontId="9" type="noConversion"/>
  </si>
  <si>
    <t>m/z</t>
    <phoneticPr fontId="9" type="noConversion"/>
  </si>
  <si>
    <t>sum</t>
    <phoneticPr fontId="9" type="noConversion"/>
  </si>
  <si>
    <t>BG11</t>
    <phoneticPr fontId="9" type="noConversion"/>
  </si>
  <si>
    <t>BG11-CIT-</t>
    <phoneticPr fontId="9" type="noConversion"/>
  </si>
  <si>
    <t>Peak area</t>
  </si>
  <si>
    <t>Proportion Increased (%)</t>
    <phoneticPr fontId="9" type="noConversion"/>
  </si>
  <si>
    <t>ID</t>
  </si>
  <si>
    <t>Description</t>
  </si>
  <si>
    <t>GeneRatio</t>
  </si>
  <si>
    <t>BgRatio</t>
  </si>
  <si>
    <t>p.adjust</t>
  </si>
  <si>
    <t>geneID</t>
  </si>
  <si>
    <t>Count</t>
  </si>
  <si>
    <t>ko00196</t>
  </si>
  <si>
    <t>Photosynthesis - antenna proteins</t>
  </si>
  <si>
    <t>8/205</t>
  </si>
  <si>
    <t>15/1043</t>
  </si>
  <si>
    <t>gene-SYNPCC7942_RS01670/gene-SYNPCC7942_RS01660/gene-SYNPCC7942_RS05385/gene-SYNPCC7942_RS01665/gene-SYNPCC7942_RS01655/gene-SYNPCC7942_RS05380/gene-SYNPCC7942_RS05395/gene-SYNPCC7942_RS05370</t>
  </si>
  <si>
    <t>ko00190</t>
  </si>
  <si>
    <t>Oxidative phosphorylation</t>
  </si>
  <si>
    <t>18/205</t>
  </si>
  <si>
    <t>52/1043</t>
  </si>
  <si>
    <t>gene-SYNPCC7942_RS13255/gene-SYNPCC7942_RS13260/gene-SYNPCC7942_RS07360/gene-SYNPCC7942_RS13245/gene-SYNPCC7942_RS08980/gene-SYNPCC7942_RS01420/gene-SYNPCC7942_RS01005/gene-SYNPCC7942_RS10020/gene-SYNPCC7942_RS11345/gene-SYNPCC7942_RS13265/gene-SYNPCC7942_RS13250/gene-SYNPCC7942_RS08975/gene-SYNPCC7942_RS12725/gene-SYNPCC7942_RS02105/gene-SYNPCC7942_RS07555/gene-SYNPCC7942_RS07835/gene-SYNPCC7942_RS12995/gene-SYNPCC7942_RS01415</t>
  </si>
  <si>
    <t>ko00910</t>
  </si>
  <si>
    <t>Nitrogen metabolism</t>
  </si>
  <si>
    <t>23/1043</t>
  </si>
  <si>
    <t>gene-SYNPCC7942_RS06345/gene-SYNPCC7942_RS06340/gene-SYNPCC7942_RS09395/gene-SYNPCC7942_RS06335/gene-SYNPCC7942_RS10665/gene-SYNPCC7942_RS06350/gene-SYNPCC7942_RS10680/gene-SYNPCC7942_RS04340</t>
  </si>
  <si>
    <t>ko01200</t>
  </si>
  <si>
    <t>Carbon metabolism</t>
  </si>
  <si>
    <t>21/205</t>
  </si>
  <si>
    <t>81/1043</t>
  </si>
  <si>
    <t>gene-SYNPCC7942_RS04050/gene-SYNPCC7942_RS10700/gene-SYNPCC7942_RS12115/gene-SYNPCC7942_RS06840/gene-SYNPCC7942_RS01250/gene-SYNPCC7942_RS10380/gene-SYNPCC7942_RS06135/gene-SYNPCC7942_RS11730/gene-SYNPCC7942_RS10385/gene-SYNPCC7942_RS03280/gene-SYNPCC7942_RS08745/gene-SYNPCC7942_RS12295/gene-SYNPCC7942_RS00090/gene-SYNPCC7942_RS10535/gene-SYNPCC7942_RS02970/gene-SYNPCC7942_RS01125/gene-SYNPCC7942_RS01860/gene-SYNPCC7942_RS07835/gene-SYNPCC7942_RS00870/gene-SYNPCC7942_RS12995/gene-SYNPCC7942_RS13370</t>
  </si>
  <si>
    <t>ko03018</t>
  </si>
  <si>
    <t>RNA degradation</t>
  </si>
  <si>
    <t>6/205</t>
  </si>
  <si>
    <t>18/1043</t>
  </si>
  <si>
    <t>gene-SYNPCC7942_RS03510/gene-SYNPCC7942_RS11760/gene-SYNPCC7942_RS12545/gene-SYNPCC7942_RS12400/gene-SYNPCC7942_RS03280/gene-SYNPCC7942_RS09775</t>
  </si>
  <si>
    <t>ko00920</t>
  </si>
  <si>
    <t>Sulfur metabolism</t>
  </si>
  <si>
    <t>9/205</t>
  </si>
  <si>
    <t>31/1043</t>
  </si>
  <si>
    <t>gene-SYNPCC7942_RS07035/gene-SYNPCC7942_RS12715/gene-SYNPCC7942_RS12330/gene-SYNPCC7942_RS12295/gene-SYNPCC7942_RS08570/gene-SYNPCC7942_RS01890/gene-SYNPCC7942_RS07555/gene-SYNPCC7942_RS00870/gene-SYNPCC7942_RS08590</t>
  </si>
  <si>
    <t>ko00500</t>
  </si>
  <si>
    <t>Starch and sucrose metabolism</t>
  </si>
  <si>
    <t>7/205</t>
  </si>
  <si>
    <t>gene-SYNPCC7942_RS10700/gene-SYNPCC7942_RS08045/gene-SYNPCC7942_RS01245/gene-SYNPCC7942_RS10930/gene-SYNPCC7942_RS01125/gene-SYNPCC7942_RS00310/gene-SYNPCC7942_RS07155</t>
  </si>
  <si>
    <t>ko05111</t>
  </si>
  <si>
    <t>Biofilm formation - Vibrio cholerae</t>
  </si>
  <si>
    <t>19/1043</t>
  </si>
  <si>
    <t>gene-SYNPCC7942_RS13190/gene-SYNPCC7942_RS13195/gene-SYNPCC7942_RS09380/gene-SYNPCC7942_RS13270/gene-SYNPCC7942_RS12295/gene-SYNPCC7942_RS09775</t>
  </si>
  <si>
    <t>ko00220</t>
  </si>
  <si>
    <t>Arginine biosynthesis</t>
  </si>
  <si>
    <t>4/205</t>
  </si>
  <si>
    <t>11/1043</t>
  </si>
  <si>
    <t>gene-SYNPCC7942_RS00045/gene-SYNPCC7942_RS09615/gene-SYNPCC7942_RS12575/gene-SYNPCC7942_RS07330</t>
  </si>
  <si>
    <t>ko00240</t>
  </si>
  <si>
    <t>Pyrimidine metabolism</t>
  </si>
  <si>
    <t>13/205</t>
  </si>
  <si>
    <t>51/1043</t>
  </si>
  <si>
    <t>gene-SYNPCC7942_RS12120/gene-SYNPCC7942_RS12400/gene-SYNPCC7942_RS13200/gene-SYNPCC7942_RS01280/gene-SYNPCC7942_RS09920/gene-SYNPCC7942_RS02570/gene-SYNPCC7942_RS10775/gene-SYNPCC7942_RS07630/gene-SYNPCC7942_RS00360/gene-SYNPCC7942_RS08210/gene-SYNPCC7942_RS06100/gene-SYNPCC7942_RS08370/gene-SYNPCC7942_RS06745</t>
  </si>
  <si>
    <t>ko00020</t>
  </si>
  <si>
    <t>Citrate cycle (TCA cycle)</t>
  </si>
  <si>
    <t>5/205</t>
  </si>
  <si>
    <t>16/1043</t>
  </si>
  <si>
    <t>gene-SYNPCC7942_RS12115/gene-SYNPCC7942_RS06840/gene-SYNPCC7942_RS06135/gene-SYNPCC7942_RS08745/gene-SYNPCC7942_RS07835</t>
  </si>
  <si>
    <t>ko02026</t>
  </si>
  <si>
    <t>Biofilm formation - Escherichia coli</t>
  </si>
  <si>
    <t>12/1043</t>
  </si>
  <si>
    <t>gene-SYNPCC7942_RS09380/gene-SYNPCC7942_RS01245/gene-SYNPCC7942_RS10930/gene-SYNPCC7942_RS07155</t>
  </si>
  <si>
    <t>ko05418</t>
  </si>
  <si>
    <t>Fluid shear stress and atherosclerosis</t>
  </si>
  <si>
    <t>gene-SYNPCC7942_RS00045/gene-SYNPCC7942_RS09205/gene-SYNPCC7942_RS09110/gene-SYNPCC7942_RS09285</t>
  </si>
  <si>
    <t>ko00010</t>
  </si>
  <si>
    <t>Glycolysis / Gluconeogenesis</t>
  </si>
  <si>
    <t>34/1043</t>
  </si>
  <si>
    <t>gene-SYNPCC7942_RS10700/gene-SYNPCC7942_RS12115/gene-SYNPCC7942_RS06840/gene-SYNPCC7942_RS01250/gene-SYNPCC7942_RS06135/gene-SYNPCC7942_RS03280/gene-SYNPCC7942_RS10535/gene-SYNPCC7942_RS01125/gene-SYNPCC7942_RS05155</t>
  </si>
  <si>
    <t>ko00720</t>
  </si>
  <si>
    <t>Carbon fixation pathways in prokaryotes</t>
  </si>
  <si>
    <t>21/1043</t>
  </si>
  <si>
    <t>gene-SYNPCC7942_RS04050/gene-SYNPCC7942_RS12115/gene-SYNPCC7942_RS08745/gene-SYNPCC7942_RS07835/gene-SYNPCC7942_RS12995/gene-SYNPCC7942_RS13370</t>
  </si>
  <si>
    <t>ko00260</t>
  </si>
  <si>
    <t>Glycine, serine and threonine metabolism</t>
  </si>
  <si>
    <t>32/1043</t>
  </si>
  <si>
    <t>gene-SYNPCC7942_RS04865/gene-SYNPCC7942_RS02470/gene-SYNPCC7942_RS10380/gene-SYNPCC7942_RS06135/gene-SYNPCC7942_RS11730/gene-SYNPCC7942_RS10385/gene-SYNPCC7942_RS10535/gene-SYNPCC7942_RS00925</t>
  </si>
  <si>
    <t>ko00630</t>
  </si>
  <si>
    <t>Glyoxylate and dicarboxylate metabolism</t>
  </si>
  <si>
    <t>gene-SYNPCC7942_RS12135/gene-SYNPCC7942_RS11460/gene-SYNPCC7942_RS10380/gene-SYNPCC7942_RS06135/gene-SYNPCC7942_RS11730/gene-SYNPCC7942_RS10385/gene-SYNPCC7942_RS00090/gene-SYNPCC7942_RS05175</t>
  </si>
  <si>
    <t>ko00550</t>
  </si>
  <si>
    <t>Peptidoglycan biosynthesis</t>
  </si>
  <si>
    <t>gene-SYNPCC7942_RS09815/gene-SYNPCC7942_RS08860/gene-SYNPCC7942_RS12070/gene-SYNPCC7942_RS08500/gene-SYNPCC7942_RS04065</t>
  </si>
  <si>
    <t>ko00620</t>
  </si>
  <si>
    <t>Pyruvate metabolism</t>
  </si>
  <si>
    <t>29/1043</t>
  </si>
  <si>
    <t>gene-SYNPCC7942_RS04050/gene-SYNPCC7942_RS12115/gene-SYNPCC7942_RS06840/gene-SYNPCC7942_RS06135/gene-SYNPCC7942_RS07835/gene-SYNPCC7942_RS06885/gene-SYNPCC7942_RS13370</t>
  </si>
  <si>
    <t>ko02025</t>
  </si>
  <si>
    <t>Biofilm formation - Pseudomonas aeruginosa</t>
  </si>
  <si>
    <t>25/1043</t>
  </si>
  <si>
    <t>gene-SYNPCC7942_RS04425/gene-SYNPCC7942_RS04430/gene-SYNPCC7942_RS11460/gene-SYNPCC7942_RS04420/gene-SYNPCC7942_RS12790/gene-SYNPCC7942_RS01860</t>
  </si>
  <si>
    <t>ko00860</t>
  </si>
  <si>
    <t>Porphyrin and chlorophyll metabolism</t>
  </si>
  <si>
    <t>12/205</t>
  </si>
  <si>
    <t>54/1043</t>
  </si>
  <si>
    <t>gene-SYNPCC7942_RS07260/gene-SYNPCC7942_RS02470/gene-SYNPCC7942_RS07265/gene-SYNPCC7942_RS13245/gene-SYNPCC7942_RS09395/gene-SYNPCC7942_RS05500/gene-SYNPCC7942_RS13250/gene-SYNPCC7942_RS10535/gene-SYNPCC7942_RS09410/gene-SYNPCC7942_RS00965/gene-SYNPCC7942_RS13875/gene-SYNPCC7942_RS05740</t>
  </si>
  <si>
    <t>ko00061</t>
  </si>
  <si>
    <t>Fatty acid biosynthesis</t>
  </si>
  <si>
    <t>3/205</t>
  </si>
  <si>
    <t>gene-SYNPCC7942_RS04780/gene-SYNPCC7942_RS00640/gene-SYNPCC7942_RS07450</t>
  </si>
  <si>
    <t>ko00680</t>
  </si>
  <si>
    <t>Methane metabolism</t>
  </si>
  <si>
    <t>30/1043</t>
  </si>
  <si>
    <t>gene-SYNPCC7942_RS04050/gene-SYNPCC7942_RS02470/gene-SYNPCC7942_RS03280/gene-SYNPCC7942_RS10535/gene-SYNPCC7942_RS01860/gene-SYNPCC7942_RS12995/gene-SYNPCC7942_RS13370</t>
  </si>
  <si>
    <t>ko00270</t>
  </si>
  <si>
    <t>Cysteine and methionine metabolism</t>
  </si>
  <si>
    <t>35/1043</t>
  </si>
  <si>
    <t>gene-SYNPCC7942_RS12330/gene-SYNPCC7942_RS12520/gene-SYNPCC7942_RS11425/gene-SYNPCC7942_RS12295/gene-SYNPCC7942_RS01890/gene-SYNPCC7942_RS10105/gene-SYNPCC7942_RS00870/gene-SYNPCC7942_RS06825</t>
  </si>
  <si>
    <t>ko00521</t>
  </si>
  <si>
    <t>Streptomycin biosynthesis</t>
  </si>
  <si>
    <t>gene-SYNPCC7942_RS10700/gene-SYNPCC7942_RS01125/gene-SYNPCC7942_RS10640/gene-SYNPCC7942_RS10635</t>
  </si>
  <si>
    <t>ko00760</t>
  </si>
  <si>
    <t>Nicotinate and nicotinamide metabolism</t>
  </si>
  <si>
    <t>gene-SYNPCC7942_RS12115/gene-SYNPCC7942_RS08220/gene-SYNPCC7942_RS08225/gene-SYNPCC7942_RS07630/gene-SYNPCC7942_RS08215</t>
  </si>
  <si>
    <t>ko01212</t>
  </si>
  <si>
    <t>Fatty acid metabolism</t>
  </si>
  <si>
    <t>ko04212</t>
  </si>
  <si>
    <t>Longevity regulating pathway - worm</t>
  </si>
  <si>
    <t>gene-SYNPCC7942_RS03510/gene-SYNPCC7942_RS11760/gene-SYNPCC7942_RS12545</t>
  </si>
  <si>
    <t>ko01210</t>
  </si>
  <si>
    <t>2-Oxocarboxylic acid metabolism</t>
  </si>
  <si>
    <t>22/1043</t>
  </si>
  <si>
    <t>gene-SYNPCC7942_RS07690/gene-SYNPCC7942_RS09615/gene-SYNPCC7942_RS08745/gene-SYNPCC7942_RS07330/gene-SYNPCC7942_RS06825</t>
  </si>
  <si>
    <t>ko02010</t>
  </si>
  <si>
    <t>ABC transporters</t>
  </si>
  <si>
    <t>16/205</t>
  </si>
  <si>
    <t>77/1043</t>
  </si>
  <si>
    <t>gene-SYNPCC7942_RS12280/gene-SYNPCC7942_RS06345/gene-SYNPCC7942_RS06340/gene-SYNPCC7942_RS01255/gene-SYNPCC7942_RS06335/gene-SYNPCC7942_RS01785/gene-SYNPCC7942_RS08570/gene-SYNPCC7942_RS04935/gene-SYNPCC7942_RS00965/gene-SYNPCC7942_RS06350/gene-SYNPCC7942_RS04215/gene-SYNPCC7942_RS11055/gene-SYNPCC7942_RS10680/gene-SYNPCC7942_RS07825/gene-SYNPCC7942_RS08590/gene-SYNPCC7942_RS07830</t>
  </si>
  <si>
    <t>ko00520</t>
  </si>
  <si>
    <t>Amino sugar and nucleotide sugar metabolism</t>
  </si>
  <si>
    <t>33/1043</t>
  </si>
  <si>
    <t>gene-SYNPCC7942_RS10700/gene-SYNPCC7942_RS10815/gene-SYNPCC7942_RS00305/gene-SYNPCC7942_RS01125/gene-SYNPCC7942_RS00310/gene-SYNPCC7942_RS06860/gene-SYNPCC7942_RS08655</t>
  </si>
  <si>
    <t>ko00360</t>
  </si>
  <si>
    <t>Phenylalanine metabolism</t>
  </si>
  <si>
    <t>13/1043</t>
  </si>
  <si>
    <t>gene-SYNPCC7942_RS08445/gene-SYNPCC7942_RS12710/gene-SYNPCC7942_RS04865</t>
  </si>
  <si>
    <t>ko00640</t>
  </si>
  <si>
    <t>Propanoate metabolism</t>
  </si>
  <si>
    <t>gene-SYNPCC7942_RS08430/gene-SYNPCC7942_RS06135/gene-SYNPCC7942_RS13370</t>
  </si>
  <si>
    <t>ko04122</t>
  </si>
  <si>
    <t>Sulfur relay system</t>
  </si>
  <si>
    <t>gene-SYNPCC7942_RS00800/gene-SYNPCC7942_RS12330/gene-SYNPCC7942_RS05425</t>
  </si>
  <si>
    <t>ko00051</t>
  </si>
  <si>
    <t>Fructose and mannose metabolism</t>
  </si>
  <si>
    <t>14/1043</t>
  </si>
  <si>
    <t>gene-SYNPCC7942_RS10105/gene-SYNPCC7942_RS06860/gene-SYNPCC7942_RS08655</t>
  </si>
  <si>
    <t>ko01120</t>
  </si>
  <si>
    <t>Microbial metabolism in diverse environments</t>
  </si>
  <si>
    <t>29/205</t>
  </si>
  <si>
    <t>148/1043</t>
  </si>
  <si>
    <t>gene-SYNPCC7942_RS04050/gene-SYNPCC7942_RS10700/gene-SYNPCC7942_RS12115/gene-SYNPCC7942_RS12715/gene-SYNPCC7942_RS06840/gene-SYNPCC7942_RS01250/gene-SYNPCC7942_RS02470/gene-SYNPCC7942_RS09395/gene-SYNPCC7942_RS06135/gene-SYNPCC7942_RS12330/gene-SYNPCC7942_RS03280/gene-SYNPCC7942_RS08745/gene-SYNPCC7942_RS12295/gene-SYNPCC7942_RS00090/gene-SYNPCC7942_RS10535/gene-SYNPCC7942_RS02970/gene-SYNPCC7942_RS01125/gene-SYNPCC7942_RS09410/gene-SYNPCC7942_RS01860/gene-SYNPCC7942_RS07555/gene-SYNPCC7942_RS00345/gene-SYNPCC7942_RS10105/gene-SYNPCC7942_RS07835/gene-SYNPCC7942_RS00870/gene-SYNPCC7942_RS06885/gene-SYNPCC7942_RS12995/gene-SYNPCC7942_RS13370/gene-SYNPCC7942_RS04340/gene-SYNPCC7942_RS05155</t>
  </si>
  <si>
    <t>ko00195</t>
  </si>
  <si>
    <t>Photosynthesis</t>
  </si>
  <si>
    <t>11/205</t>
  </si>
  <si>
    <t>56/1043</t>
  </si>
  <si>
    <t>gene-SYNPCC7942_RS08315/gene-SYNPCC7942_RS03360/gene-SYNPCC7942_RS10395/gene-SYNPCC7942_RS02420/gene-SYNPCC7942_RS10390/gene-SYNPCC7942_RS02165/gene-SYNPCC7942_RS12590/gene-SYNPCC7942_RS03575/gene-SYNPCC7942_RS06400/gene-SYNPCC7942_RS12915/gene-SYNPCC7942_RS07660</t>
  </si>
  <si>
    <t>ko01130</t>
  </si>
  <si>
    <t>Biosynthesis of antibiotics</t>
  </si>
  <si>
    <t>36/205</t>
  </si>
  <si>
    <t>185/1043</t>
  </si>
  <si>
    <t>gene-SYNPCC7942_RS08335/gene-SYNPCC7942_RS10700/gene-SYNPCC7942_RS12115/gene-SYNPCC7942_RS06840/gene-SYNPCC7942_RS01250/gene-SYNPCC7942_RS10815/gene-SYNPCC7942_RS02470/gene-SYNPCC7942_RS08180/gene-SYNPCC7942_RS00045/gene-SYNPCC7942_RS09810/gene-SYNPCC7942_RS09615/gene-SYNPCC7942_RS10380/gene-SYNPCC7942_RS06135/gene-SYNPCC7942_RS10765/gene-SYNPCC7942_RS11730/gene-SYNPCC7942_RS12575/gene-SYNPCC7942_RS00640/gene-SYNPCC7942_RS10385/gene-SYNPCC7942_RS03280/gene-SYNPCC7942_RS08745/gene-SYNPCC7942_RS07330/gene-SYNPCC7942_RS07450/gene-SYNPCC7942_RS10535/gene-SYNPCC7942_RS02970/gene-SYNPCC7942_RS01125/gene-SYNPCC7942_RS00360/gene-SYNPCC7942_RS04400/gene-SYNPCC7942_RS01180/gene-SYNPCC7942_RS09115/gene-SYNPCC7942_RS10640/gene-SYNPCC7942_RS04605/gene-SYNPCC7942_RS07835/gene-SYNPCC7942_RS00870/gene-SYNPCC7942_RS06825/gene-SYNPCC7942_RS10635/gene-SYNPCC7942_RS04270</t>
  </si>
  <si>
    <t>ko01230</t>
  </si>
  <si>
    <t>Biosynthesis of amino acids</t>
  </si>
  <si>
    <t>20/205</t>
  </si>
  <si>
    <t>103/1043</t>
  </si>
  <si>
    <t>gene-SYNPCC7942_RS01250/gene-SYNPCC7942_RS00045/gene-SYNPCC7942_RS07690/gene-SYNPCC7942_RS09615/gene-SYNPCC7942_RS10765/gene-SYNPCC7942_RS12575/gene-SYNPCC7942_RS12520/gene-SYNPCC7942_RS03280/gene-SYNPCC7942_RS08745/gene-SYNPCC7942_RS07330/gene-SYNPCC7942_RS12295/gene-SYNPCC7942_RS10535/gene-SYNPCC7942_RS02970/gene-SYNPCC7942_RS01890/gene-SYNPCC7942_RS04400/gene-SYNPCC7942_RS01180/gene-SYNPCC7942_RS09115/gene-SYNPCC7942_RS04605/gene-SYNPCC7942_RS00870/gene-SYNPCC7942_RS06825</t>
  </si>
  <si>
    <t>ko00561</t>
  </si>
  <si>
    <t>Glycerolipid metabolism</t>
  </si>
  <si>
    <t>gene-SYNPCC7942_RS08430/gene-SYNPCC7942_RS06110/gene-SYNPCC7942_RS05560</t>
  </si>
  <si>
    <t>ko00670</t>
  </si>
  <si>
    <t>One carbon pool by folate</t>
  </si>
  <si>
    <t>gene-SYNPCC7942_RS11730/gene-SYNPCC7942_RS10695/gene-SYNPCC7942_RS05175</t>
  </si>
  <si>
    <t>ko00052</t>
  </si>
  <si>
    <t>Galactose metabolism</t>
  </si>
  <si>
    <t>2/205</t>
  </si>
  <si>
    <t>10/1043</t>
  </si>
  <si>
    <t>gene-SYNPCC7942_RS10700/gene-SYNPCC7942_RS01125</t>
  </si>
  <si>
    <t>ko01503</t>
  </si>
  <si>
    <t>Cationic antimicrobial peptide (CAMP) resistance</t>
  </si>
  <si>
    <t>gene-SYNPCC7942_RS11990/gene-SYNPCC7942_RS10825</t>
  </si>
  <si>
    <t>ko02020</t>
  </si>
  <si>
    <t>Two-component system</t>
  </si>
  <si>
    <t>10/205</t>
  </si>
  <si>
    <t>53/1043</t>
  </si>
  <si>
    <t>gene-SYNPCC7942_RS04425/gene-SYNPCC7942_RS04430/gene-SYNPCC7942_RS04420/gene-SYNPCC7942_RS08980/gene-SYNPCC7942_RS13250/gene-SYNPCC7942_RS08975/gene-SYNPCC7942_RS01860/gene-SYNPCC7942_RS07555/gene-SYNPCC7942_RS07835/gene-SYNPCC7942_RS08620</t>
  </si>
  <si>
    <t>ko00770</t>
  </si>
  <si>
    <t>Pantothenate and CoA biosynthesis</t>
  </si>
  <si>
    <t>gene-SYNPCC7942_RS07630/gene-SYNPCC7942_RS01490/gene-SYNPCC7942_RS06825</t>
  </si>
  <si>
    <t>ko00970</t>
  </si>
  <si>
    <t>Aminoacyl-tRNA biosynthesis</t>
  </si>
  <si>
    <t>28/1043</t>
  </si>
  <si>
    <t>gene-SYNPCC7942_RS08475/gene-SYNPCC7942_RS06715/gene-SYNPCC7942_RS00095/gene-SYNPCC7942_RS13060/gene-SYNPCC7942_RS10695</t>
  </si>
  <si>
    <t>ko00300</t>
  </si>
  <si>
    <t>Lysine biosynthesis</t>
  </si>
  <si>
    <t>gene-SYNPCC7942_RS04400/gene-SYNPCC7942_RS09115</t>
  </si>
  <si>
    <t>ko00564</t>
  </si>
  <si>
    <t>Glycerophospholipid metabolism</t>
  </si>
  <si>
    <t>gene-SYNPCC7942_RS06110/gene-SYNPCC7942_RS14020</t>
  </si>
  <si>
    <t>ko00480</t>
  </si>
  <si>
    <t>Glutathione metabolism</t>
  </si>
  <si>
    <t>gene-SYNPCC7942_RS08745/gene-SYNPCC7942_RS06095/gene-SYNPCC7942_RS04355</t>
  </si>
  <si>
    <t>ko00330</t>
  </si>
  <si>
    <t>Arginine and proline metabolism</t>
  </si>
  <si>
    <t>gene-SYNPCC7942_RS04865/gene-SYNPCC7942_RS00220/gene-SYNPCC7942_RS12510/gene-SYNPCC7942_RS11425</t>
  </si>
  <si>
    <t>ko00290</t>
  </si>
  <si>
    <t>Valine, leucine and isoleucine biosynthesis</t>
  </si>
  <si>
    <t>gene-SYNPCC7942_RS07690/gene-SYNPCC7942_RS06825</t>
  </si>
  <si>
    <t>ko00780</t>
  </si>
  <si>
    <t>Biotin metabolism</t>
  </si>
  <si>
    <t>gene-SYNPCC7942_RS00640/gene-SYNPCC7942_RS02140</t>
  </si>
  <si>
    <t>ko00730</t>
  </si>
  <si>
    <t>Thiamine metabolism</t>
  </si>
  <si>
    <t>20/1043</t>
  </si>
  <si>
    <t>gene-SYNPCC7942_RS08335/gene-SYNPCC7942_RS00800/gene-SYNPCC7942_RS05625</t>
  </si>
  <si>
    <t>ko03070</t>
  </si>
  <si>
    <t>Bacterial secretion system</t>
  </si>
  <si>
    <t>gene-SYNPCC7942_RS13190/gene-SYNPCC7942_RS13195/gene-SYNPCC7942_RS13250</t>
  </si>
  <si>
    <t>ko00900</t>
  </si>
  <si>
    <t>Terpenoid backbone biosynthesis</t>
  </si>
  <si>
    <t>gene-SYNPCC7942_RS09810/gene-SYNPCC7942_RS00360</t>
  </si>
  <si>
    <t>ko00250</t>
  </si>
  <si>
    <t>Alanine, aspartate and glutamate metabolism</t>
  </si>
  <si>
    <t>gene-SYNPCC7942_RS00045/gene-SYNPCC7942_RS12245/gene-SYNPCC7942_RS12575</t>
  </si>
  <si>
    <t>ko00230</t>
  </si>
  <si>
    <t>Purine metabolism</t>
  </si>
  <si>
    <t>75/1043</t>
  </si>
  <si>
    <t>gene-SYNPCC7942_RS08335/gene-SYNPCC7942_RS12245/gene-SYNPCC7942_RS12400/gene-SYNPCC7942_RS01280/gene-SYNPCC7942_RS11995/gene-SYNPCC7942_RS10775/gene-SYNPCC7942_RS07630/gene-SYNPCC7942_RS08210/gene-SYNPCC7942_RS06100/gene-SYNPCC7942_RS08370/gene-SYNPCC7942_RS05505/gene-SYNPCC7942_RS05975</t>
  </si>
  <si>
    <t>ko00710</t>
  </si>
  <si>
    <t>Carbon fixation in photosynthetic organisms</t>
  </si>
  <si>
    <t>gene-SYNPCC7942_RS01250/gene-SYNPCC7942_RS02970</t>
  </si>
  <si>
    <t>ko03030</t>
  </si>
  <si>
    <t>DNA replication</t>
  </si>
  <si>
    <t>gene-SYNPCC7942_RS01280/gene-SYNPCC7942_RS08370</t>
  </si>
  <si>
    <t>ko00540</t>
  </si>
  <si>
    <t>Lipopolysaccharide biosynthesis</t>
  </si>
  <si>
    <t>17/1043</t>
  </si>
  <si>
    <t>gene-SYNPCC7942_RS04780/gene-SYNPCC7942_RS11640</t>
  </si>
  <si>
    <t>ko00400</t>
  </si>
  <si>
    <t>Phenylalanine, tyrosine and tryptophan biosynthesis</t>
  </si>
  <si>
    <t>24/1043</t>
  </si>
  <si>
    <t>gene-SYNPCC7942_RS10765/gene-SYNPCC7942_RS01180/gene-SYNPCC7942_RS04605</t>
  </si>
  <si>
    <t>ko03440</t>
  </si>
  <si>
    <t>Homologous recombination</t>
  </si>
  <si>
    <t>gene-SYNPCC7942_RS04130/gene-SYNPCC7942_RS01280/gene-SYNPCC7942_RS08370</t>
  </si>
  <si>
    <t>ko00450</t>
  </si>
  <si>
    <t>Selenocompound metabolism</t>
  </si>
  <si>
    <t>1/205</t>
  </si>
  <si>
    <t>gene-SYNPCC7942_RS10625</t>
  </si>
  <si>
    <t>ko00982</t>
  </si>
  <si>
    <t>Drug metabolism - cytochrome P450</t>
  </si>
  <si>
    <t>gene-SYNPCC7942_RS04865</t>
  </si>
  <si>
    <t>ko00030</t>
  </si>
  <si>
    <t>Pentose phosphate pathway</t>
  </si>
  <si>
    <t>gene-SYNPCC7942_RS00090/gene-SYNPCC7942_RS02970</t>
  </si>
  <si>
    <t>ko00350</t>
  </si>
  <si>
    <t>Tyrosine metabolism</t>
  </si>
  <si>
    <t>ko01110</t>
  </si>
  <si>
    <t>Biosynthesis of secondary metabolites</t>
  </si>
  <si>
    <t>45/205</t>
  </si>
  <si>
    <t>271/1043</t>
  </si>
  <si>
    <t>gene-SYNPCC7942_RS08335/gene-SYNPCC7942_RS10700/gene-SYNPCC7942_RS08445/gene-SYNPCC7942_RS12710/gene-SYNPCC7942_RS04865/gene-SYNPCC7942_RS06840/gene-SYNPCC7942_RS07260/gene-SYNPCC7942_RS01250/gene-SYNPCC7942_RS07265/gene-SYNPCC7942_RS00045/gene-SYNPCC7942_RS13245/gene-SYNPCC7942_RS01245/gene-SYNPCC7942_RS07690/gene-SYNPCC7942_RS09810/gene-SYNPCC7942_RS09615/gene-SYNPCC7942_RS04015/gene-SYNPCC7942_RS10380/gene-SYNPCC7942_RS06135/gene-SYNPCC7942_RS10765/gene-SYNPCC7942_RS11730/gene-SYNPCC7942_RS12575/gene-SYNPCC7942_RS12520/gene-SYNPCC7942_RS10385/gene-SYNPCC7942_RS03280/gene-SYNPCC7942_RS08745/gene-SYNPCC7942_RS07330/gene-SYNPCC7942_RS12295/gene-SYNPCC7942_RS13250/gene-SYNPCC7942_RS10535/gene-SYNPCC7942_RS02970/gene-SYNPCC7942_RS06110/gene-SYNPCC7942_RS01125/gene-SYNPCC7942_RS00360/gene-SYNPCC7942_RS01890/gene-SYNPCC7942_RS04400/gene-SYNPCC7942_RS11395/gene-SYNPCC7942_RS01180/gene-SYNPCC7942_RS09115/gene-SYNPCC7942_RS04605/gene-SYNPCC7942_RS02505/gene-SYNPCC7942_RS07835/gene-SYNPCC7942_RS00870/gene-SYNPCC7942_RS06825/gene-SYNPCC7942_RS14020/gene-SYNPCC7942_RS05740</t>
  </si>
  <si>
    <t>ko03430</t>
  </si>
  <si>
    <t>Mismatch repair</t>
  </si>
  <si>
    <t>ko00340</t>
  </si>
  <si>
    <t>Histidine metabolism</t>
  </si>
  <si>
    <t>ko02024</t>
  </si>
  <si>
    <t>Quorum sensing</t>
  </si>
  <si>
    <t>gene-SYNPCC7942_RS05955/gene-SYNPCC7942_RS05950/gene-SYNPCC7942_RS13250/gene-SYNPCC7942_RS04215/gene-SYNPCC7942_RS09775/gene-SYNPCC7942_RS08620</t>
  </si>
  <si>
    <t>ko00983</t>
  </si>
  <si>
    <t>Drug metabolism - other enzymes</t>
  </si>
  <si>
    <t>gene-SYNPCC7942_RS08445</t>
  </si>
  <si>
    <t>ko04112</t>
  </si>
  <si>
    <t>Cell cycle - Caulobacter</t>
  </si>
  <si>
    <t>gene-SYNPCC7942_RS08370</t>
  </si>
  <si>
    <t>ko00790</t>
  </si>
  <si>
    <t>Folate biosynthesis</t>
  </si>
  <si>
    <t>gene-SYNPCC7942_RS06090/gene-SYNPCC7942_RS06825</t>
  </si>
  <si>
    <t>ko03060</t>
  </si>
  <si>
    <t>Protein export</t>
  </si>
  <si>
    <t>gene-SYNPCC7942_RS13250</t>
  </si>
  <si>
    <t>ko00130</t>
  </si>
  <si>
    <t>Ubiquinone and other terpenoid-quinone biosynthesis</t>
  </si>
  <si>
    <t>gene-SYNPCC7942_RS04015</t>
  </si>
  <si>
    <t>ko03010</t>
  </si>
  <si>
    <t>Ribosome</t>
  </si>
  <si>
    <t>55/1043</t>
  </si>
  <si>
    <t>gene-SYNPCC7942_RS00360/gene-SYNPCC7942_RS09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3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9"/>
      <name val="等线"/>
      <family val="2"/>
      <charset val="134"/>
      <scheme val="minor"/>
    </font>
    <font>
      <vertAlign val="subscript"/>
      <sz val="11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rgb="FF0000FF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sz val="14"/>
      <color rgb="FFFF0000"/>
      <name val="Arial"/>
      <family val="2"/>
    </font>
    <font>
      <sz val="11"/>
      <color rgb="FFFF0000"/>
      <name val="Arial"/>
      <family val="2"/>
    </font>
    <font>
      <b/>
      <sz val="18"/>
      <color rgb="FFFF0000"/>
      <name val="Arial"/>
      <family val="2"/>
    </font>
    <font>
      <b/>
      <sz val="11"/>
      <color rgb="FFFF0000"/>
      <name val="Arial"/>
      <family val="2"/>
    </font>
    <font>
      <b/>
      <sz val="12"/>
      <color rgb="FFFF0000"/>
      <name val="Arial"/>
      <family val="2"/>
    </font>
    <font>
      <sz val="14"/>
      <color theme="1"/>
      <name val="Arial"/>
      <family val="2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rgb="FFCCCCCC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57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4" fillId="0" borderId="10" xfId="0" applyFont="1" applyBorder="1"/>
    <xf numFmtId="0" fontId="6" fillId="0" borderId="0" xfId="0" applyFont="1"/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9" xfId="0" applyFont="1" applyBorder="1"/>
    <xf numFmtId="0" fontId="8" fillId="0" borderId="0" xfId="0" applyFont="1"/>
    <xf numFmtId="0" fontId="8" fillId="0" borderId="10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6" fillId="0" borderId="0" xfId="0" applyFont="1" applyAlignment="1">
      <alignment vertical="center"/>
    </xf>
    <xf numFmtId="176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76" fontId="6" fillId="0" borderId="9" xfId="0" applyNumberFormat="1" applyFont="1" applyBorder="1" applyAlignment="1">
      <alignment horizontal="center"/>
    </xf>
    <xf numFmtId="176" fontId="6" fillId="0" borderId="10" xfId="0" applyNumberFormat="1" applyFont="1" applyBorder="1" applyAlignment="1">
      <alignment horizontal="center"/>
    </xf>
    <xf numFmtId="177" fontId="7" fillId="0" borderId="9" xfId="0" applyNumberFormat="1" applyFont="1" applyBorder="1" applyAlignment="1">
      <alignment horizontal="center"/>
    </xf>
    <xf numFmtId="177" fontId="6" fillId="0" borderId="10" xfId="0" applyNumberFormat="1" applyFont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6" fillId="0" borderId="1" xfId="0" applyFont="1" applyBorder="1"/>
    <xf numFmtId="0" fontId="6" fillId="0" borderId="8" xfId="0" applyFont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1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1" fillId="0" borderId="0" xfId="1" applyAlignment="1"/>
    <xf numFmtId="0" fontId="11" fillId="2" borderId="0" xfId="1" applyFont="1" applyFill="1" applyAlignment="1"/>
    <xf numFmtId="0" fontId="11" fillId="0" borderId="0" xfId="1" applyFont="1" applyAlignment="1"/>
    <xf numFmtId="0" fontId="12" fillId="3" borderId="0" xfId="1" applyFont="1" applyFill="1" applyAlignment="1">
      <alignment horizontal="left"/>
    </xf>
    <xf numFmtId="0" fontId="12" fillId="0" borderId="0" xfId="1" applyFont="1" applyAlignment="1">
      <alignment horizontal="left"/>
    </xf>
    <xf numFmtId="0" fontId="6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8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4" fillId="0" borderId="11" xfId="1" applyFont="1" applyBorder="1" applyAlignment="1">
      <alignment horizontal="center"/>
    </xf>
    <xf numFmtId="0" fontId="6" fillId="0" borderId="1" xfId="1" applyFont="1" applyBorder="1" applyAlignment="1">
      <alignment horizontal="center" vertical="center"/>
    </xf>
    <xf numFmtId="0" fontId="1" fillId="0" borderId="0" xfId="1">
      <alignment vertical="center"/>
    </xf>
    <xf numFmtId="0" fontId="4" fillId="0" borderId="0" xfId="1" applyFont="1" applyAlignment="1"/>
    <xf numFmtId="0" fontId="4" fillId="0" borderId="4" xfId="1" applyFont="1" applyBorder="1" applyAlignment="1"/>
    <xf numFmtId="0" fontId="4" fillId="0" borderId="3" xfId="1" applyFont="1" applyBorder="1" applyAlignment="1"/>
    <xf numFmtId="0" fontId="14" fillId="0" borderId="3" xfId="1" applyFont="1" applyBorder="1" applyAlignment="1"/>
    <xf numFmtId="0" fontId="4" fillId="0" borderId="8" xfId="1" applyFont="1" applyBorder="1" applyAlignment="1">
      <alignment horizontal="left"/>
    </xf>
    <xf numFmtId="0" fontId="4" fillId="0" borderId="10" xfId="1" applyFont="1" applyBorder="1" applyAlignment="1"/>
    <xf numFmtId="0" fontId="14" fillId="0" borderId="0" xfId="1" applyFont="1" applyAlignment="1"/>
    <xf numFmtId="0" fontId="4" fillId="0" borderId="11" xfId="1" applyFont="1" applyBorder="1" applyAlignment="1">
      <alignment horizontal="left"/>
    </xf>
    <xf numFmtId="0" fontId="1" fillId="0" borderId="1" xfId="1" applyBorder="1">
      <alignment vertical="center"/>
    </xf>
    <xf numFmtId="0" fontId="6" fillId="0" borderId="0" xfId="1" applyFont="1" applyAlignment="1">
      <alignment horizontal="center"/>
    </xf>
    <xf numFmtId="0" fontId="6" fillId="0" borderId="8" xfId="1" applyFont="1" applyBorder="1" applyAlignment="1">
      <alignment horizontal="center" vertical="center"/>
    </xf>
    <xf numFmtId="0" fontId="6" fillId="0" borderId="15" xfId="1" applyFont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16" fillId="0" borderId="0" xfId="1" applyFont="1" applyAlignment="1">
      <alignment horizontal="center"/>
    </xf>
    <xf numFmtId="0" fontId="4" fillId="0" borderId="15" xfId="1" applyFont="1" applyBorder="1" applyAlignment="1">
      <alignment horizontal="center"/>
    </xf>
    <xf numFmtId="0" fontId="6" fillId="0" borderId="5" xfId="1" applyFont="1" applyBorder="1" applyAlignment="1">
      <alignment horizontal="center" vertical="center"/>
    </xf>
    <xf numFmtId="0" fontId="17" fillId="0" borderId="0" xfId="1" applyFont="1" applyAlignment="1">
      <alignment horizontal="center" vertical="center"/>
    </xf>
    <xf numFmtId="0" fontId="14" fillId="0" borderId="0" xfId="1" applyFont="1" applyAlignment="1">
      <alignment horizontal="center"/>
    </xf>
    <xf numFmtId="0" fontId="4" fillId="0" borderId="0" xfId="1" applyFont="1" applyAlignment="1">
      <alignment horizontal="left"/>
    </xf>
    <xf numFmtId="0" fontId="1" fillId="0" borderId="4" xfId="1" applyBorder="1">
      <alignment vertical="center"/>
    </xf>
    <xf numFmtId="0" fontId="1" fillId="0" borderId="10" xfId="1" applyBorder="1">
      <alignment vertical="center"/>
    </xf>
    <xf numFmtId="0" fontId="4" fillId="0" borderId="2" xfId="1" applyFont="1" applyBorder="1" applyAlignment="1"/>
    <xf numFmtId="0" fontId="4" fillId="0" borderId="1" xfId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20" fillId="0" borderId="0" xfId="0" applyFont="1"/>
    <xf numFmtId="0" fontId="20" fillId="4" borderId="0" xfId="0" applyFont="1" applyFill="1"/>
    <xf numFmtId="0" fontId="21" fillId="4" borderId="0" xfId="0" applyFont="1" applyFill="1" applyAlignment="1">
      <alignment horizontal="center"/>
    </xf>
    <xf numFmtId="0" fontId="21" fillId="4" borderId="0" xfId="0" applyFont="1" applyFill="1" applyAlignment="1">
      <alignment horizontal="left"/>
    </xf>
    <xf numFmtId="0" fontId="21" fillId="4" borderId="0" xfId="0" applyFont="1" applyFill="1"/>
    <xf numFmtId="0" fontId="17" fillId="4" borderId="0" xfId="0" applyFont="1" applyFill="1"/>
    <xf numFmtId="0" fontId="16" fillId="4" borderId="0" xfId="0" applyFont="1" applyFill="1" applyAlignment="1">
      <alignment horizontal="center"/>
    </xf>
    <xf numFmtId="0" fontId="16" fillId="4" borderId="0" xfId="0" applyFont="1" applyFill="1" applyAlignment="1">
      <alignment horizontal="left"/>
    </xf>
    <xf numFmtId="0" fontId="16" fillId="4" borderId="0" xfId="0" applyFont="1" applyFill="1"/>
    <xf numFmtId="0" fontId="6" fillId="0" borderId="0" xfId="1" applyFont="1">
      <alignment vertical="center"/>
    </xf>
    <xf numFmtId="0" fontId="8" fillId="0" borderId="0" xfId="1" applyFont="1">
      <alignment vertical="center"/>
    </xf>
    <xf numFmtId="0" fontId="24" fillId="0" borderId="0" xfId="1" applyFont="1">
      <alignment vertical="center"/>
    </xf>
    <xf numFmtId="0" fontId="23" fillId="4" borderId="0" xfId="1" applyFont="1" applyFill="1">
      <alignment vertical="center"/>
    </xf>
    <xf numFmtId="0" fontId="5" fillId="4" borderId="0" xfId="0" applyFont="1" applyFill="1"/>
    <xf numFmtId="0" fontId="5" fillId="0" borderId="0" xfId="0" applyFont="1"/>
    <xf numFmtId="0" fontId="25" fillId="4" borderId="0" xfId="1" applyFont="1" applyFill="1">
      <alignment vertical="center"/>
    </xf>
    <xf numFmtId="0" fontId="25" fillId="0" borderId="0" xfId="1" applyFont="1">
      <alignment vertical="center"/>
    </xf>
    <xf numFmtId="0" fontId="26" fillId="4" borderId="0" xfId="1" applyFont="1" applyFill="1">
      <alignment vertical="center"/>
    </xf>
    <xf numFmtId="0" fontId="27" fillId="0" borderId="0" xfId="1" applyFont="1">
      <alignment vertical="center"/>
    </xf>
    <xf numFmtId="0" fontId="27" fillId="0" borderId="0" xfId="0" applyFont="1"/>
    <xf numFmtId="0" fontId="28" fillId="0" borderId="0" xfId="0" applyFont="1"/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23" fillId="0" borderId="0" xfId="1" applyFont="1" applyAlignment="1">
      <alignment horizontal="center" vertical="center"/>
    </xf>
    <xf numFmtId="0" fontId="24" fillId="0" borderId="0" xfId="1" applyFont="1" applyAlignment="1">
      <alignment horizontal="center" vertical="center"/>
    </xf>
    <xf numFmtId="0" fontId="22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4" fillId="0" borderId="0" xfId="1" applyFont="1" applyAlignment="1">
      <alignment horizontal="center"/>
    </xf>
    <xf numFmtId="0" fontId="6" fillId="0" borderId="6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6" fillId="0" borderId="6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13" xfId="1" applyFont="1" applyBorder="1" applyAlignment="1">
      <alignment horizontal="center" vertical="center"/>
    </xf>
    <xf numFmtId="0" fontId="6" fillId="0" borderId="14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16" fillId="0" borderId="0" xfId="1" applyFont="1" applyAlignment="1">
      <alignment horizontal="center"/>
    </xf>
    <xf numFmtId="0" fontId="13" fillId="0" borderId="5" xfId="1" applyFont="1" applyBorder="1" applyAlignment="1">
      <alignment horizontal="center" vertical="center"/>
    </xf>
    <xf numFmtId="0" fontId="13" fillId="0" borderId="6" xfId="1" applyFont="1" applyBorder="1" applyAlignment="1">
      <alignment horizontal="center" vertical="center"/>
    </xf>
    <xf numFmtId="0" fontId="13" fillId="0" borderId="7" xfId="1" applyFont="1" applyBorder="1" applyAlignment="1">
      <alignment horizontal="center" vertical="center"/>
    </xf>
    <xf numFmtId="0" fontId="4" fillId="0" borderId="13" xfId="1" applyFont="1" applyBorder="1" applyAlignment="1">
      <alignment horizontal="center"/>
    </xf>
    <xf numFmtId="0" fontId="1" fillId="0" borderId="6" xfId="1" applyBorder="1" applyAlignment="1">
      <alignment horizontal="center" vertical="center"/>
    </xf>
    <xf numFmtId="0" fontId="4" fillId="0" borderId="12" xfId="1" applyFont="1" applyBorder="1" applyAlignment="1">
      <alignment horizontal="center"/>
    </xf>
    <xf numFmtId="0" fontId="1" fillId="0" borderId="7" xfId="1" applyBorder="1" applyAlignment="1">
      <alignment horizontal="center" vertical="center"/>
    </xf>
    <xf numFmtId="0" fontId="4" fillId="0" borderId="9" xfId="1" applyFont="1" applyBorder="1" applyAlignment="1">
      <alignment horizontal="center"/>
    </xf>
    <xf numFmtId="0" fontId="1" fillId="0" borderId="5" xfId="1" applyBorder="1" applyAlignment="1">
      <alignment horizontal="center" vertical="center"/>
    </xf>
    <xf numFmtId="0" fontId="4" fillId="0" borderId="6" xfId="1" applyFont="1" applyBorder="1" applyAlignment="1">
      <alignment horizontal="center"/>
    </xf>
    <xf numFmtId="0" fontId="4" fillId="0" borderId="7" xfId="1" applyFont="1" applyBorder="1" applyAlignment="1">
      <alignment horizontal="center"/>
    </xf>
    <xf numFmtId="0" fontId="4" fillId="0" borderId="14" xfId="1" applyFont="1" applyBorder="1" applyAlignment="1">
      <alignment horizontal="center"/>
    </xf>
    <xf numFmtId="0" fontId="29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常规" xfId="0" builtinId="0"/>
    <cellStyle name="常规 2" xfId="1" xr:uid="{B4A1C484-8D62-4C95-BDFF-72D66D1928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405A9-A3EC-4727-AFFC-2799B5A41A17}">
  <dimension ref="B2:AC4"/>
  <sheetViews>
    <sheetView zoomScale="55" zoomScaleNormal="55" workbookViewId="0">
      <selection activeCell="A2" sqref="A2:XFD2"/>
    </sheetView>
  </sheetViews>
  <sheetFormatPr defaultRowHeight="14" x14ac:dyDescent="0.3"/>
  <cols>
    <col min="1" max="1" width="8.6640625" style="11"/>
    <col min="2" max="2" width="17.58203125" style="11" customWidth="1"/>
    <col min="3" max="16384" width="8.6640625" style="11"/>
  </cols>
  <sheetData>
    <row r="2" spans="2:29" x14ac:dyDescent="0.3">
      <c r="AA2" s="2"/>
      <c r="AB2" s="2"/>
      <c r="AC2" s="2"/>
    </row>
    <row r="3" spans="2:29" x14ac:dyDescent="0.3">
      <c r="B3" s="33" t="s">
        <v>9</v>
      </c>
      <c r="C3" s="110" t="s">
        <v>0</v>
      </c>
      <c r="D3" s="110"/>
      <c r="E3" s="110"/>
      <c r="F3" s="110" t="s">
        <v>1</v>
      </c>
      <c r="G3" s="110"/>
      <c r="H3" s="110"/>
      <c r="I3" s="110" t="s">
        <v>2</v>
      </c>
      <c r="J3" s="110"/>
      <c r="K3" s="110"/>
      <c r="L3" s="110" t="s">
        <v>3</v>
      </c>
      <c r="M3" s="110"/>
      <c r="N3" s="110"/>
      <c r="O3" s="110" t="s">
        <v>4</v>
      </c>
      <c r="P3" s="110"/>
      <c r="Q3" s="110"/>
      <c r="R3" s="110" t="s">
        <v>5</v>
      </c>
      <c r="S3" s="110"/>
      <c r="T3" s="110"/>
      <c r="U3" s="110" t="s">
        <v>6</v>
      </c>
      <c r="V3" s="110"/>
      <c r="W3" s="110"/>
      <c r="X3" s="110" t="s">
        <v>7</v>
      </c>
      <c r="Y3" s="110"/>
      <c r="Z3" s="111"/>
    </row>
    <row r="4" spans="2:29" x14ac:dyDescent="0.3">
      <c r="B4" s="34" t="s">
        <v>8</v>
      </c>
      <c r="C4" s="19">
        <v>94.519840000000002</v>
      </c>
      <c r="D4" s="19">
        <v>94.913319999999999</v>
      </c>
      <c r="E4" s="19">
        <v>110.5668</v>
      </c>
      <c r="F4" s="19">
        <v>70.175640000000001</v>
      </c>
      <c r="G4" s="19">
        <v>70.175640000000001</v>
      </c>
      <c r="H4" s="19">
        <v>73.699820000000003</v>
      </c>
      <c r="I4" s="19">
        <v>64.786739999999995</v>
      </c>
      <c r="J4" s="19">
        <v>60.971739999999997</v>
      </c>
      <c r="K4" s="19">
        <v>64.427459999999996</v>
      </c>
      <c r="L4" s="19">
        <v>34.93385</v>
      </c>
      <c r="M4" s="19">
        <v>24.80611</v>
      </c>
      <c r="N4" s="19">
        <v>28.706659999999999</v>
      </c>
      <c r="O4" s="19">
        <v>102.5433</v>
      </c>
      <c r="P4" s="19">
        <v>105.7938</v>
      </c>
      <c r="Q4" s="19">
        <v>105.1437</v>
      </c>
      <c r="R4" s="19">
        <v>65.847380000000001</v>
      </c>
      <c r="S4" s="19">
        <v>67.062060000000002</v>
      </c>
      <c r="T4" s="19">
        <v>67.010720000000006</v>
      </c>
      <c r="U4" s="19">
        <v>76.385729999999995</v>
      </c>
      <c r="V4" s="19">
        <v>75.9238</v>
      </c>
      <c r="W4" s="19">
        <v>76.351529999999997</v>
      </c>
      <c r="X4" s="19">
        <v>13.361090000000001</v>
      </c>
      <c r="Y4" s="19">
        <v>21.94913</v>
      </c>
      <c r="Z4" s="20">
        <v>10.469889999999999</v>
      </c>
    </row>
  </sheetData>
  <mergeCells count="8">
    <mergeCell ref="U3:W3"/>
    <mergeCell ref="X3:Z3"/>
    <mergeCell ref="C3:E3"/>
    <mergeCell ref="F3:H3"/>
    <mergeCell ref="I3:K3"/>
    <mergeCell ref="L3:N3"/>
    <mergeCell ref="O3:Q3"/>
    <mergeCell ref="R3:T3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E350A-ABDC-4FEA-B9F0-FADA4B903113}">
  <dimension ref="D2:J9"/>
  <sheetViews>
    <sheetView workbookViewId="0">
      <selection sqref="A1:XFD7"/>
    </sheetView>
  </sheetViews>
  <sheetFormatPr defaultColWidth="10.9140625" defaultRowHeight="14" x14ac:dyDescent="0.3"/>
  <sheetData>
    <row r="2" spans="4:10" x14ac:dyDescent="0.3">
      <c r="D2" s="40"/>
      <c r="E2" s="112" t="s">
        <v>220</v>
      </c>
      <c r="F2" s="112"/>
      <c r="G2" s="112"/>
      <c r="H2" s="112"/>
      <c r="I2" s="112"/>
      <c r="J2" s="113"/>
    </row>
    <row r="3" spans="4:10" x14ac:dyDescent="0.3">
      <c r="D3" s="36" t="s">
        <v>16</v>
      </c>
      <c r="E3" s="119" t="s">
        <v>225</v>
      </c>
      <c r="F3" s="119"/>
      <c r="G3" s="119"/>
      <c r="H3" s="119" t="s">
        <v>219</v>
      </c>
      <c r="I3" s="119"/>
      <c r="J3" s="120"/>
    </row>
    <row r="4" spans="4:10" x14ac:dyDescent="0.3">
      <c r="D4" s="36" t="s">
        <v>226</v>
      </c>
      <c r="E4" s="3">
        <v>11.97</v>
      </c>
      <c r="F4" s="3">
        <v>16.72</v>
      </c>
      <c r="G4" s="3">
        <v>20.9</v>
      </c>
      <c r="H4" s="3">
        <v>8</v>
      </c>
      <c r="I4" s="3">
        <v>9.4</v>
      </c>
      <c r="J4" s="35">
        <v>10.8</v>
      </c>
    </row>
    <row r="5" spans="4:10" x14ac:dyDescent="0.3">
      <c r="D5" s="36" t="s">
        <v>227</v>
      </c>
      <c r="E5" s="3">
        <v>97.28</v>
      </c>
      <c r="F5" s="3">
        <v>90.82</v>
      </c>
      <c r="G5" s="3">
        <v>83.6</v>
      </c>
      <c r="H5" s="3">
        <v>8.4</v>
      </c>
      <c r="I5" s="3">
        <v>6.3</v>
      </c>
      <c r="J5" s="35">
        <v>8.5</v>
      </c>
    </row>
    <row r="6" spans="4:10" x14ac:dyDescent="0.3">
      <c r="D6" s="36" t="s">
        <v>223</v>
      </c>
      <c r="E6" s="3">
        <v>108.3</v>
      </c>
      <c r="F6" s="3">
        <v>112.29</v>
      </c>
      <c r="G6" s="3">
        <v>106.59</v>
      </c>
      <c r="H6" s="3">
        <v>164.9</v>
      </c>
      <c r="I6" s="3">
        <v>178.3</v>
      </c>
      <c r="J6" s="35">
        <v>167.1</v>
      </c>
    </row>
    <row r="7" spans="4:10" x14ac:dyDescent="0.3">
      <c r="D7" s="36" t="s">
        <v>228</v>
      </c>
      <c r="E7" s="3">
        <v>189.05</v>
      </c>
      <c r="F7" s="3">
        <v>184.3</v>
      </c>
      <c r="G7" s="3">
        <v>191.33</v>
      </c>
      <c r="H7" s="3">
        <v>8.9</v>
      </c>
      <c r="I7" s="3">
        <v>8.6999999999999993</v>
      </c>
      <c r="J7" s="35">
        <v>7.8</v>
      </c>
    </row>
    <row r="8" spans="4:10" x14ac:dyDescent="0.3">
      <c r="D8" s="36" t="s">
        <v>229</v>
      </c>
      <c r="E8" s="3">
        <v>262.58</v>
      </c>
      <c r="F8" s="3">
        <v>286.52</v>
      </c>
      <c r="G8" s="3">
        <v>262.95999999999998</v>
      </c>
      <c r="H8" s="3">
        <v>6.4</v>
      </c>
      <c r="I8" s="3">
        <v>8.9</v>
      </c>
      <c r="J8" s="35">
        <v>8.1999999999999993</v>
      </c>
    </row>
    <row r="9" spans="4:10" x14ac:dyDescent="0.3">
      <c r="D9" s="42" t="s">
        <v>230</v>
      </c>
      <c r="E9" s="43">
        <v>350.74</v>
      </c>
      <c r="F9" s="43">
        <v>310.27</v>
      </c>
      <c r="G9" s="43">
        <v>338.58</v>
      </c>
      <c r="H9" s="43">
        <v>157.5</v>
      </c>
      <c r="I9" s="43">
        <v>155.30000000000001</v>
      </c>
      <c r="J9" s="44">
        <v>175.4</v>
      </c>
    </row>
  </sheetData>
  <mergeCells count="3">
    <mergeCell ref="E3:G3"/>
    <mergeCell ref="H3:J3"/>
    <mergeCell ref="E2:J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85781-667C-42F7-9FA7-83FF6EAC5D5A}">
  <dimension ref="B2:R57"/>
  <sheetViews>
    <sheetView topLeftCell="A7" zoomScale="55" zoomScaleNormal="55" workbookViewId="0">
      <selection activeCell="H26" sqref="H26"/>
    </sheetView>
  </sheetViews>
  <sheetFormatPr defaultRowHeight="14" x14ac:dyDescent="0.3"/>
  <cols>
    <col min="1" max="2" width="8.6640625" style="98"/>
    <col min="3" max="9" width="16" style="98" customWidth="1"/>
    <col min="10" max="14" width="16.9140625" style="98" customWidth="1"/>
    <col min="15" max="15" width="12.83203125" style="98" customWidth="1"/>
    <col min="16" max="18" width="18.58203125" style="98" customWidth="1"/>
    <col min="19" max="16384" width="8.6640625" style="98"/>
  </cols>
  <sheetData>
    <row r="2" spans="2:14" ht="18" x14ac:dyDescent="0.3">
      <c r="C2" s="123" t="s">
        <v>242</v>
      </c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</row>
    <row r="3" spans="2:14" x14ac:dyDescent="0.3">
      <c r="C3" s="124" t="s">
        <v>243</v>
      </c>
      <c r="D3" s="124"/>
      <c r="E3" s="124"/>
      <c r="F3" s="124" t="s">
        <v>244</v>
      </c>
      <c r="G3" s="124"/>
      <c r="H3" s="124"/>
      <c r="I3" s="124" t="s">
        <v>245</v>
      </c>
      <c r="J3" s="124"/>
      <c r="K3" s="124"/>
      <c r="L3" s="124" t="s">
        <v>246</v>
      </c>
      <c r="M3" s="124"/>
      <c r="N3" s="124"/>
    </row>
    <row r="4" spans="2:14" x14ac:dyDescent="0.3">
      <c r="B4" s="98">
        <v>204</v>
      </c>
      <c r="C4" s="98">
        <v>22713</v>
      </c>
      <c r="D4" s="98">
        <v>4793</v>
      </c>
      <c r="E4" s="99">
        <v>7023</v>
      </c>
      <c r="F4" s="99">
        <v>133585</v>
      </c>
      <c r="G4" s="99">
        <v>779804</v>
      </c>
      <c r="H4" s="99">
        <v>167699</v>
      </c>
      <c r="I4" s="99">
        <v>6429</v>
      </c>
      <c r="J4" s="99">
        <v>7445</v>
      </c>
      <c r="K4" s="99">
        <v>6159</v>
      </c>
      <c r="L4" s="99">
        <v>94570</v>
      </c>
      <c r="M4" s="98">
        <v>89063</v>
      </c>
      <c r="N4" s="98">
        <v>247831</v>
      </c>
    </row>
    <row r="5" spans="2:14" x14ac:dyDescent="0.3">
      <c r="B5" s="98">
        <v>205</v>
      </c>
      <c r="C5" s="98">
        <v>22510</v>
      </c>
      <c r="D5" s="98">
        <v>7352</v>
      </c>
      <c r="E5" s="99">
        <v>9674</v>
      </c>
      <c r="F5" s="99">
        <v>28273</v>
      </c>
      <c r="G5" s="99">
        <v>163368</v>
      </c>
      <c r="H5" s="99">
        <v>39312</v>
      </c>
      <c r="I5" s="99">
        <v>7492</v>
      </c>
      <c r="J5" s="99">
        <v>5508</v>
      </c>
      <c r="K5" s="99">
        <v>5522</v>
      </c>
      <c r="L5" s="99">
        <v>27047</v>
      </c>
      <c r="M5" s="98">
        <v>23288</v>
      </c>
      <c r="N5" s="98">
        <v>51075</v>
      </c>
    </row>
    <row r="6" spans="2:14" x14ac:dyDescent="0.3">
      <c r="B6" s="98">
        <v>206</v>
      </c>
      <c r="C6" s="98">
        <v>242187</v>
      </c>
      <c r="D6" s="98">
        <v>53069</v>
      </c>
      <c r="E6" s="99">
        <v>76069</v>
      </c>
      <c r="F6" s="99">
        <v>10992</v>
      </c>
      <c r="G6" s="99">
        <v>65188</v>
      </c>
      <c r="H6" s="99">
        <v>14957</v>
      </c>
      <c r="I6" s="99">
        <v>61579</v>
      </c>
      <c r="J6" s="99">
        <v>67316</v>
      </c>
      <c r="K6" s="99">
        <v>55792</v>
      </c>
      <c r="L6" s="99">
        <v>9292</v>
      </c>
      <c r="M6" s="98">
        <v>10153</v>
      </c>
      <c r="N6" s="98">
        <v>22286</v>
      </c>
    </row>
    <row r="8" spans="2:14" x14ac:dyDescent="0.3">
      <c r="C8" s="121"/>
      <c r="D8" s="121"/>
      <c r="E8" s="121"/>
      <c r="F8" s="121"/>
      <c r="G8" s="121"/>
      <c r="H8" s="121"/>
      <c r="I8" s="121"/>
      <c r="J8" s="121"/>
    </row>
    <row r="9" spans="2:14" x14ac:dyDescent="0.25">
      <c r="C9" s="55"/>
      <c r="D9" s="55"/>
      <c r="E9" s="55"/>
      <c r="F9" s="121" t="s">
        <v>242</v>
      </c>
      <c r="G9" s="121"/>
      <c r="H9" s="121"/>
      <c r="I9" s="121"/>
      <c r="J9" s="54"/>
    </row>
    <row r="10" spans="2:14" x14ac:dyDescent="0.3">
      <c r="B10" s="98">
        <v>204</v>
      </c>
      <c r="F10" s="54" t="s">
        <v>243</v>
      </c>
      <c r="G10" s="54" t="s">
        <v>244</v>
      </c>
      <c r="H10" s="54" t="s">
        <v>245</v>
      </c>
      <c r="I10" s="54" t="s">
        <v>246</v>
      </c>
    </row>
    <row r="11" spans="2:14" x14ac:dyDescent="0.3">
      <c r="B11" s="98">
        <v>205</v>
      </c>
      <c r="F11" s="98">
        <f>AVERAGE(C4:E4)</f>
        <v>11509.666666666666</v>
      </c>
      <c r="G11" s="98">
        <f>AVERAGE(F4:H4)</f>
        <v>360362.66666666669</v>
      </c>
      <c r="H11" s="98">
        <f>AVERAGE(I4:K4)</f>
        <v>6677.666666666667</v>
      </c>
      <c r="I11" s="98">
        <f>AVERAGE(L4:N4)</f>
        <v>143821.33333333334</v>
      </c>
    </row>
    <row r="12" spans="2:14" x14ac:dyDescent="0.3">
      <c r="B12" s="98">
        <v>206</v>
      </c>
      <c r="F12" s="98">
        <f>AVERAGE(C5:E5)</f>
        <v>13178.666666666666</v>
      </c>
      <c r="G12" s="98">
        <f>AVERAGE(F5:H5)</f>
        <v>76984.333333333328</v>
      </c>
      <c r="H12" s="98">
        <f>AVERAGE(I5:K5)</f>
        <v>6174</v>
      </c>
      <c r="I12" s="98">
        <f>AVERAGE(L5:N5)</f>
        <v>33803.333333333336</v>
      </c>
    </row>
    <row r="13" spans="2:14" x14ac:dyDescent="0.25">
      <c r="F13" s="98">
        <f>AVERAGE(C6:E6)</f>
        <v>123775</v>
      </c>
      <c r="G13" s="98">
        <f>AVERAGE(F6:H6)</f>
        <v>30379</v>
      </c>
      <c r="H13" s="98">
        <f>AVERAGE(I6:K6)</f>
        <v>61562.333333333336</v>
      </c>
      <c r="I13" s="98">
        <f>AVERAGE(L6:N6)</f>
        <v>13910.333333333334</v>
      </c>
      <c r="K13" s="63"/>
    </row>
    <row r="14" spans="2:14" x14ac:dyDescent="0.25">
      <c r="K14" s="63"/>
    </row>
    <row r="18" spans="3:18" ht="23" x14ac:dyDescent="0.3">
      <c r="C18" s="122" t="s">
        <v>250</v>
      </c>
      <c r="D18" s="122"/>
      <c r="E18" s="122"/>
      <c r="F18" s="122"/>
      <c r="G18" s="122"/>
      <c r="H18" s="100"/>
      <c r="I18" s="100"/>
      <c r="J18" s="122" t="s">
        <v>251</v>
      </c>
      <c r="K18" s="122"/>
      <c r="L18" s="122"/>
      <c r="M18" s="122"/>
      <c r="N18" s="122"/>
      <c r="O18" s="100"/>
      <c r="P18" s="100"/>
      <c r="Q18" s="100"/>
      <c r="R18" s="100"/>
    </row>
    <row r="19" spans="3:18" x14ac:dyDescent="0.3">
      <c r="D19" s="121" t="s">
        <v>242</v>
      </c>
      <c r="E19" s="121"/>
      <c r="F19" s="121"/>
      <c r="G19" s="121"/>
      <c r="K19" s="121" t="s">
        <v>242</v>
      </c>
      <c r="L19" s="121"/>
      <c r="M19" s="121"/>
      <c r="N19" s="121"/>
    </row>
    <row r="20" spans="3:18" x14ac:dyDescent="0.3">
      <c r="D20" s="98" t="s">
        <v>252</v>
      </c>
      <c r="E20" s="98" t="s">
        <v>252</v>
      </c>
      <c r="F20" s="98" t="s">
        <v>247</v>
      </c>
      <c r="K20" s="98" t="s">
        <v>252</v>
      </c>
      <c r="L20" s="98" t="s">
        <v>252</v>
      </c>
      <c r="M20" s="98" t="s">
        <v>247</v>
      </c>
    </row>
    <row r="21" spans="3:18" x14ac:dyDescent="0.3">
      <c r="C21" s="98" t="s">
        <v>248</v>
      </c>
      <c r="D21" s="54" t="s">
        <v>243</v>
      </c>
      <c r="E21" s="54" t="s">
        <v>244</v>
      </c>
      <c r="F21" s="54" t="s">
        <v>243</v>
      </c>
      <c r="G21" s="54" t="s">
        <v>244</v>
      </c>
      <c r="J21" s="98" t="s">
        <v>248</v>
      </c>
      <c r="K21" s="54" t="s">
        <v>245</v>
      </c>
      <c r="L21" s="54" t="s">
        <v>246</v>
      </c>
      <c r="M21" s="54" t="s">
        <v>245</v>
      </c>
      <c r="N21" s="54" t="s">
        <v>246</v>
      </c>
    </row>
    <row r="22" spans="3:18" x14ac:dyDescent="0.3">
      <c r="C22" s="98">
        <v>204</v>
      </c>
      <c r="D22" s="98">
        <f t="shared" ref="D22:E24" si="0">F11</f>
        <v>11509.666666666666</v>
      </c>
      <c r="E22" s="98">
        <f t="shared" si="0"/>
        <v>360362.66666666669</v>
      </c>
      <c r="F22" s="98">
        <f>D22/$D$29</f>
        <v>7.7525314892566061E-2</v>
      </c>
      <c r="G22" s="98">
        <f>E22/$E$29</f>
        <v>0.77045677740101404</v>
      </c>
      <c r="J22" s="98">
        <v>204</v>
      </c>
      <c r="K22" s="98">
        <f t="shared" ref="K22:L24" si="1">H11</f>
        <v>6677.666666666667</v>
      </c>
      <c r="L22" s="98">
        <f t="shared" si="1"/>
        <v>143821.33333333334</v>
      </c>
      <c r="M22" s="98">
        <f>K22/$K$29</f>
        <v>8.9736698291540129E-2</v>
      </c>
      <c r="N22" s="98">
        <f>L22/$L$29</f>
        <v>0.75088800132264766</v>
      </c>
    </row>
    <row r="23" spans="3:18" x14ac:dyDescent="0.3">
      <c r="C23" s="98">
        <v>205</v>
      </c>
      <c r="D23" s="98">
        <f t="shared" si="0"/>
        <v>13178.666666666666</v>
      </c>
      <c r="E23" s="98">
        <f t="shared" si="0"/>
        <v>76984.333333333328</v>
      </c>
      <c r="F23" s="98">
        <f>D23/$D$29</f>
        <v>8.8767147892857931E-2</v>
      </c>
      <c r="G23" s="98">
        <f>E23/$E$29</f>
        <v>0.16459280290882553</v>
      </c>
      <c r="J23" s="98">
        <v>205</v>
      </c>
      <c r="K23" s="98">
        <f t="shared" si="1"/>
        <v>6174</v>
      </c>
      <c r="L23" s="98">
        <f t="shared" si="1"/>
        <v>33803.333333333336</v>
      </c>
      <c r="M23" s="98">
        <f>K23/$K$29</f>
        <v>8.2968258661004643E-2</v>
      </c>
      <c r="N23" s="98">
        <f>L23/$L$29</f>
        <v>0.17648645591319254</v>
      </c>
    </row>
    <row r="24" spans="3:18" x14ac:dyDescent="0.3">
      <c r="C24" s="98">
        <v>206</v>
      </c>
      <c r="D24" s="98">
        <f t="shared" si="0"/>
        <v>123775</v>
      </c>
      <c r="E24" s="98">
        <f t="shared" si="0"/>
        <v>30379</v>
      </c>
      <c r="F24" s="98">
        <f>D24/$D$29</f>
        <v>0.83370753721457591</v>
      </c>
      <c r="G24" s="98">
        <f>E24/$E$29</f>
        <v>6.495041969016048E-2</v>
      </c>
      <c r="J24" s="98">
        <v>206</v>
      </c>
      <c r="K24" s="98">
        <f t="shared" si="1"/>
        <v>61562.333333333336</v>
      </c>
      <c r="L24" s="98">
        <f t="shared" si="1"/>
        <v>13910.333333333334</v>
      </c>
      <c r="M24" s="98">
        <f>K24/$K$29</f>
        <v>0.82729504304745527</v>
      </c>
      <c r="N24" s="98">
        <f>L24/$L$29</f>
        <v>7.2625542764159723E-2</v>
      </c>
    </row>
    <row r="29" spans="3:18" x14ac:dyDescent="0.3">
      <c r="C29" s="98" t="s">
        <v>249</v>
      </c>
      <c r="D29" s="98">
        <f>D22+D23+D24</f>
        <v>148463.33333333334</v>
      </c>
      <c r="E29" s="98">
        <f>E22+E23+E24</f>
        <v>467726</v>
      </c>
      <c r="F29" s="101">
        <f>(F22*0+F23*1+F24*2)/2</f>
        <v>0.87809111116100491</v>
      </c>
      <c r="G29" s="101">
        <f>(G22*0+G23*1+G24*2)/2</f>
        <v>0.14724682114457324</v>
      </c>
      <c r="J29" s="98" t="s">
        <v>249</v>
      </c>
      <c r="K29" s="98">
        <f>K22+K23+K24</f>
        <v>74414</v>
      </c>
      <c r="L29" s="98">
        <f>L22+L23+L24</f>
        <v>191535.00000000003</v>
      </c>
      <c r="M29" s="101">
        <f>(M22*0+M23*1+M24*2)/2</f>
        <v>0.86877917237795754</v>
      </c>
      <c r="N29" s="101">
        <f>(N22*0+N23*1+N24*2)/2</f>
        <v>0.160868770720756</v>
      </c>
    </row>
    <row r="31" spans="3:18" x14ac:dyDescent="0.3">
      <c r="F31" s="98">
        <f>F29/G29</f>
        <v>5.963396047096035</v>
      </c>
      <c r="M31" s="98">
        <f>M29/N29</f>
        <v>5.4005458516620823</v>
      </c>
    </row>
    <row r="33" spans="3:18" x14ac:dyDescent="0.3">
      <c r="C33" s="98" t="s">
        <v>253</v>
      </c>
      <c r="F33" s="98">
        <f>(F31-1)*100</f>
        <v>496.33960470960352</v>
      </c>
      <c r="J33" s="98" t="s">
        <v>253</v>
      </c>
      <c r="M33" s="98">
        <f>(M31-1)*100</f>
        <v>440.05458516620826</v>
      </c>
    </row>
    <row r="37" spans="3:18" ht="23" x14ac:dyDescent="0.3">
      <c r="C37" s="94" t="s">
        <v>240</v>
      </c>
      <c r="D37" s="102"/>
      <c r="E37" s="102"/>
      <c r="F37" s="102"/>
      <c r="G37" s="102"/>
      <c r="H37" s="103"/>
      <c r="I37" s="100"/>
      <c r="J37" s="104">
        <f>F29/M29</f>
        <v>1.0107184185338598</v>
      </c>
      <c r="K37" s="100"/>
      <c r="L37" s="100"/>
      <c r="M37" s="100"/>
      <c r="N37" s="100"/>
      <c r="O37" s="100"/>
      <c r="P37" s="100"/>
      <c r="Q37" s="100"/>
      <c r="R37" s="100"/>
    </row>
    <row r="38" spans="3:18" x14ac:dyDescent="0.3">
      <c r="C38" s="95"/>
      <c r="D38" s="95" t="s">
        <v>156</v>
      </c>
      <c r="E38" s="95" t="s">
        <v>155</v>
      </c>
      <c r="F38" s="95" t="s">
        <v>154</v>
      </c>
      <c r="G38" s="95" t="s">
        <v>153</v>
      </c>
      <c r="H38" s="103"/>
      <c r="J38" s="121"/>
      <c r="K38" s="121"/>
      <c r="L38" s="121"/>
      <c r="M38" s="121"/>
    </row>
    <row r="39" spans="3:18" x14ac:dyDescent="0.3">
      <c r="C39" s="96">
        <v>72</v>
      </c>
      <c r="D39" s="97">
        <v>0.878</v>
      </c>
      <c r="E39" s="97">
        <v>0.14699999999999999</v>
      </c>
      <c r="F39" s="97">
        <v>0.86899999999999999</v>
      </c>
      <c r="G39" s="97">
        <v>0.161</v>
      </c>
      <c r="H39" s="103"/>
    </row>
    <row r="40" spans="3:18" x14ac:dyDescent="0.3">
      <c r="C40" s="103"/>
      <c r="D40" s="103"/>
      <c r="E40" s="103"/>
      <c r="F40" s="103"/>
      <c r="G40" s="103"/>
      <c r="H40" s="103"/>
      <c r="J40" s="54"/>
      <c r="K40" s="54"/>
      <c r="L40" s="54"/>
      <c r="M40" s="54"/>
    </row>
    <row r="41" spans="3:18" x14ac:dyDescent="0.3">
      <c r="C41" s="103"/>
      <c r="D41" s="103"/>
      <c r="E41" s="103"/>
      <c r="F41" s="103"/>
      <c r="G41" s="102" t="s">
        <v>239</v>
      </c>
      <c r="H41" s="102">
        <f>D39/F39</f>
        <v>1.0103567318757192</v>
      </c>
    </row>
    <row r="42" spans="3:18" x14ac:dyDescent="0.3">
      <c r="C42" s="11"/>
      <c r="D42" s="11"/>
      <c r="E42" s="11"/>
      <c r="F42" s="11"/>
      <c r="G42" s="11"/>
      <c r="H42" s="11"/>
    </row>
    <row r="57" s="105" customFormat="1" x14ac:dyDescent="0.3"/>
  </sheetData>
  <mergeCells count="13">
    <mergeCell ref="J38:M38"/>
    <mergeCell ref="D19:G19"/>
    <mergeCell ref="K19:N19"/>
    <mergeCell ref="C2:N2"/>
    <mergeCell ref="C3:E3"/>
    <mergeCell ref="F3:H3"/>
    <mergeCell ref="I3:K3"/>
    <mergeCell ref="L3:N3"/>
    <mergeCell ref="C8:F8"/>
    <mergeCell ref="G8:J8"/>
    <mergeCell ref="F9:I9"/>
    <mergeCell ref="C18:G18"/>
    <mergeCell ref="J18:N18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E05E9-F2CC-42C4-BF5C-3E94B2AEEF97}">
  <dimension ref="B2:S56"/>
  <sheetViews>
    <sheetView topLeftCell="A10" zoomScale="40" zoomScaleNormal="40" workbookViewId="0">
      <selection activeCell="D40" sqref="D40"/>
    </sheetView>
  </sheetViews>
  <sheetFormatPr defaultRowHeight="23" customHeight="1" x14ac:dyDescent="0.3"/>
  <cols>
    <col min="1" max="2" width="8.6640625" style="98"/>
    <col min="3" max="5" width="16" style="98" customWidth="1"/>
    <col min="6" max="6" width="20.6640625" style="98" customWidth="1"/>
    <col min="7" max="9" width="16" style="98" customWidth="1"/>
    <col min="10" max="14" width="16.9140625" style="98" customWidth="1"/>
    <col min="15" max="15" width="12.83203125" style="98" customWidth="1"/>
    <col min="16" max="19" width="18.58203125" style="98" customWidth="1"/>
    <col min="20" max="16384" width="8.6640625" style="98"/>
  </cols>
  <sheetData>
    <row r="2" spans="2:14" ht="23" customHeight="1" x14ac:dyDescent="0.3">
      <c r="C2" s="123" t="s">
        <v>242</v>
      </c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</row>
    <row r="3" spans="2:14" ht="23" customHeight="1" x14ac:dyDescent="0.3">
      <c r="C3" s="124" t="s">
        <v>243</v>
      </c>
      <c r="D3" s="124"/>
      <c r="E3" s="124"/>
      <c r="F3" s="124" t="s">
        <v>244</v>
      </c>
      <c r="G3" s="124"/>
      <c r="H3" s="124"/>
      <c r="I3" s="124" t="s">
        <v>245</v>
      </c>
      <c r="J3" s="124"/>
      <c r="K3" s="124"/>
      <c r="L3" s="124" t="s">
        <v>246</v>
      </c>
      <c r="M3" s="124"/>
      <c r="N3" s="124"/>
    </row>
    <row r="4" spans="2:14" ht="23" customHeight="1" x14ac:dyDescent="0.3">
      <c r="B4" s="98">
        <v>204</v>
      </c>
      <c r="C4" s="98">
        <v>2672805</v>
      </c>
      <c r="D4" s="98">
        <v>2440069</v>
      </c>
      <c r="E4" s="99">
        <v>2580180</v>
      </c>
      <c r="F4" s="99">
        <v>31563509</v>
      </c>
      <c r="G4" s="99">
        <v>34553881</v>
      </c>
      <c r="H4" s="99">
        <v>34829958</v>
      </c>
      <c r="I4" s="99">
        <v>2279942</v>
      </c>
      <c r="J4" s="99">
        <v>2274259</v>
      </c>
      <c r="K4" s="99">
        <v>2312568</v>
      </c>
      <c r="L4" s="99">
        <v>28487764</v>
      </c>
      <c r="M4" s="98">
        <v>31123318</v>
      </c>
      <c r="N4" s="98">
        <v>29693356</v>
      </c>
    </row>
    <row r="5" spans="2:14" ht="23" customHeight="1" x14ac:dyDescent="0.3">
      <c r="B5" s="98">
        <v>205</v>
      </c>
      <c r="C5" s="98">
        <v>631946</v>
      </c>
      <c r="D5" s="98">
        <v>562895</v>
      </c>
      <c r="E5" s="99">
        <v>649428</v>
      </c>
      <c r="F5" s="99">
        <v>7219805</v>
      </c>
      <c r="G5" s="99">
        <v>8188766</v>
      </c>
      <c r="H5" s="99">
        <v>8212305</v>
      </c>
      <c r="I5" s="99">
        <v>449858</v>
      </c>
      <c r="J5" s="99">
        <v>566208</v>
      </c>
      <c r="K5" s="99">
        <v>547254</v>
      </c>
      <c r="L5" s="99">
        <v>6594420</v>
      </c>
      <c r="M5" s="98">
        <v>7220721</v>
      </c>
      <c r="N5" s="98">
        <v>6911085</v>
      </c>
    </row>
    <row r="6" spans="2:14" ht="23" customHeight="1" x14ac:dyDescent="0.3">
      <c r="B6" s="98">
        <v>206</v>
      </c>
      <c r="C6" s="98">
        <v>27268042</v>
      </c>
      <c r="D6" s="98">
        <v>24316698</v>
      </c>
      <c r="E6" s="99">
        <v>24743179</v>
      </c>
      <c r="F6" s="99">
        <v>3211465</v>
      </c>
      <c r="G6" s="99">
        <v>3643440</v>
      </c>
      <c r="H6" s="99">
        <v>3637890</v>
      </c>
      <c r="I6" s="99">
        <v>23748833</v>
      </c>
      <c r="J6" s="99">
        <v>22764478</v>
      </c>
      <c r="K6" s="99">
        <v>23421539</v>
      </c>
      <c r="L6" s="99">
        <v>2893324</v>
      </c>
      <c r="M6" s="98">
        <v>3216944</v>
      </c>
      <c r="N6" s="98">
        <v>3077806</v>
      </c>
    </row>
    <row r="8" spans="2:14" ht="23" customHeight="1" x14ac:dyDescent="0.3">
      <c r="C8" s="121"/>
      <c r="D8" s="121"/>
      <c r="E8" s="121"/>
      <c r="F8" s="121"/>
      <c r="G8" s="121" t="s">
        <v>242</v>
      </c>
      <c r="H8" s="121"/>
      <c r="I8" s="121"/>
      <c r="J8" s="121"/>
    </row>
    <row r="9" spans="2:14" ht="23" customHeight="1" x14ac:dyDescent="0.25">
      <c r="C9" s="55"/>
      <c r="D9" s="55"/>
      <c r="E9" s="55"/>
      <c r="F9" s="55"/>
      <c r="G9" s="54" t="s">
        <v>243</v>
      </c>
      <c r="H9" s="54" t="s">
        <v>244</v>
      </c>
      <c r="I9" s="54" t="s">
        <v>245</v>
      </c>
      <c r="J9" s="54" t="s">
        <v>246</v>
      </c>
    </row>
    <row r="10" spans="2:14" ht="23" customHeight="1" x14ac:dyDescent="0.3">
      <c r="B10" s="98">
        <v>204</v>
      </c>
      <c r="G10" s="98">
        <f>AVERAGE(C4:E4)</f>
        <v>2564351.3333333335</v>
      </c>
      <c r="H10" s="98">
        <f>AVERAGE(F4:H4)</f>
        <v>33649116</v>
      </c>
      <c r="I10" s="98">
        <f>AVERAGE(I4:K4)</f>
        <v>2288923</v>
      </c>
      <c r="J10" s="98">
        <f>AVERAGE(L4:N4)</f>
        <v>29768146</v>
      </c>
    </row>
    <row r="11" spans="2:14" ht="23" customHeight="1" x14ac:dyDescent="0.3">
      <c r="B11" s="98">
        <v>205</v>
      </c>
      <c r="G11" s="98">
        <f>AVERAGE(C5:E5)</f>
        <v>614756.33333333337</v>
      </c>
      <c r="H11" s="98">
        <f>AVERAGE(F5:H5)</f>
        <v>7873625.333333333</v>
      </c>
      <c r="I11" s="98">
        <f>AVERAGE(I5:K5)</f>
        <v>521106.66666666669</v>
      </c>
      <c r="J11" s="98">
        <f>AVERAGE(L5:N5)</f>
        <v>6908742</v>
      </c>
    </row>
    <row r="12" spans="2:14" ht="23" customHeight="1" x14ac:dyDescent="0.3">
      <c r="B12" s="98">
        <v>206</v>
      </c>
      <c r="G12" s="98">
        <f>AVERAGE(C6:E6)</f>
        <v>25442639.666666668</v>
      </c>
      <c r="H12" s="98">
        <f>AVERAGE(F6:H6)</f>
        <v>3497598.3333333335</v>
      </c>
      <c r="I12" s="98">
        <f>AVERAGE(I6:K6)</f>
        <v>23311616.666666668</v>
      </c>
      <c r="J12" s="98">
        <f>AVERAGE(L6:N6)</f>
        <v>3062691.3333333335</v>
      </c>
    </row>
    <row r="13" spans="2:14" ht="23" customHeight="1" x14ac:dyDescent="0.25">
      <c r="K13" s="63"/>
    </row>
    <row r="14" spans="2:14" ht="23" customHeight="1" x14ac:dyDescent="0.25">
      <c r="K14" s="63"/>
    </row>
    <row r="18" spans="3:19" ht="23" customHeight="1" x14ac:dyDescent="0.3">
      <c r="C18" s="122" t="s">
        <v>250</v>
      </c>
      <c r="D18" s="122"/>
      <c r="E18" s="122"/>
      <c r="F18" s="122"/>
      <c r="G18" s="122"/>
      <c r="H18" s="100"/>
      <c r="I18" s="100"/>
      <c r="J18" s="122" t="s">
        <v>251</v>
      </c>
      <c r="K18" s="122"/>
      <c r="L18" s="122"/>
      <c r="M18" s="122"/>
      <c r="N18" s="122"/>
      <c r="O18" s="100"/>
      <c r="P18" s="100"/>
      <c r="Q18" s="100"/>
      <c r="R18" s="100"/>
      <c r="S18" s="100"/>
    </row>
    <row r="19" spans="3:19" ht="23" customHeight="1" x14ac:dyDescent="0.3">
      <c r="D19" s="121"/>
      <c r="E19" s="121"/>
      <c r="F19" s="121"/>
      <c r="G19" s="121"/>
      <c r="J19" s="121"/>
      <c r="K19" s="121"/>
      <c r="L19" s="121"/>
      <c r="M19" s="121"/>
    </row>
    <row r="20" spans="3:19" ht="23" customHeight="1" x14ac:dyDescent="0.3">
      <c r="D20" s="121" t="s">
        <v>242</v>
      </c>
      <c r="E20" s="121"/>
      <c r="F20" s="121"/>
      <c r="G20" s="121"/>
      <c r="K20" s="121" t="s">
        <v>242</v>
      </c>
      <c r="L20" s="121"/>
      <c r="M20" s="121"/>
      <c r="N20" s="121"/>
    </row>
    <row r="21" spans="3:19" ht="23" customHeight="1" x14ac:dyDescent="0.3">
      <c r="D21" s="98" t="s">
        <v>252</v>
      </c>
      <c r="E21" s="98" t="s">
        <v>252</v>
      </c>
      <c r="F21" s="98" t="s">
        <v>247</v>
      </c>
      <c r="K21" s="98" t="s">
        <v>252</v>
      </c>
      <c r="L21" s="98" t="s">
        <v>252</v>
      </c>
      <c r="M21" s="98" t="s">
        <v>247</v>
      </c>
    </row>
    <row r="22" spans="3:19" ht="23" customHeight="1" x14ac:dyDescent="0.3">
      <c r="C22" s="98" t="s">
        <v>248</v>
      </c>
      <c r="D22" s="54" t="s">
        <v>243</v>
      </c>
      <c r="E22" s="54" t="s">
        <v>244</v>
      </c>
      <c r="F22" s="54" t="s">
        <v>243</v>
      </c>
      <c r="G22" s="54" t="s">
        <v>244</v>
      </c>
      <c r="J22" s="98" t="s">
        <v>248</v>
      </c>
      <c r="K22" s="54" t="s">
        <v>245</v>
      </c>
      <c r="L22" s="54" t="s">
        <v>246</v>
      </c>
      <c r="M22" s="54" t="s">
        <v>245</v>
      </c>
      <c r="N22" s="54" t="s">
        <v>246</v>
      </c>
    </row>
    <row r="23" spans="3:19" ht="23" customHeight="1" x14ac:dyDescent="0.3">
      <c r="C23" s="98">
        <v>204</v>
      </c>
      <c r="D23" s="98">
        <f t="shared" ref="D23:E25" si="0">G10</f>
        <v>2564351.3333333335</v>
      </c>
      <c r="E23" s="98">
        <f t="shared" si="0"/>
        <v>33649116</v>
      </c>
      <c r="F23" s="98">
        <f>D23/$D$30</f>
        <v>8.9594506703888396E-2</v>
      </c>
      <c r="G23" s="98">
        <f>E23/$E$30</f>
        <v>0.74742030489196876</v>
      </c>
      <c r="J23" s="98">
        <v>204</v>
      </c>
      <c r="K23" s="98">
        <f t="shared" ref="K23:L25" si="1">I10</f>
        <v>2288923</v>
      </c>
      <c r="L23" s="98">
        <f t="shared" si="1"/>
        <v>29768146</v>
      </c>
      <c r="M23" s="98">
        <f>K23/$K$30</f>
        <v>8.7625526002132151E-2</v>
      </c>
      <c r="N23" s="98">
        <f>L23/$L$30</f>
        <v>0.74908055141466101</v>
      </c>
    </row>
    <row r="24" spans="3:19" ht="23" customHeight="1" x14ac:dyDescent="0.3">
      <c r="C24" s="98">
        <v>205</v>
      </c>
      <c r="D24" s="98">
        <f t="shared" si="0"/>
        <v>614756.33333333337</v>
      </c>
      <c r="E24" s="98">
        <f t="shared" si="0"/>
        <v>7873625.333333333</v>
      </c>
      <c r="F24" s="98">
        <f>D24/$D$30</f>
        <v>2.1478644408875012E-2</v>
      </c>
      <c r="G24" s="98">
        <f>E24/$E$30</f>
        <v>0.17489040268532252</v>
      </c>
      <c r="J24" s="98">
        <v>205</v>
      </c>
      <c r="K24" s="98">
        <f t="shared" si="1"/>
        <v>521106.66666666669</v>
      </c>
      <c r="L24" s="98">
        <f t="shared" si="1"/>
        <v>6908742</v>
      </c>
      <c r="M24" s="98">
        <f>K24/$K$30</f>
        <v>1.9949227549325342E-2</v>
      </c>
      <c r="N24" s="98">
        <f>L24/$L$30</f>
        <v>0.17385040596554543</v>
      </c>
    </row>
    <row r="25" spans="3:19" ht="23" customHeight="1" x14ac:dyDescent="0.3">
      <c r="C25" s="98">
        <v>206</v>
      </c>
      <c r="D25" s="98">
        <f t="shared" si="0"/>
        <v>25442639.666666668</v>
      </c>
      <c r="E25" s="98">
        <f t="shared" si="0"/>
        <v>3497598.3333333335</v>
      </c>
      <c r="F25" s="98">
        <f>D25/$D$30</f>
        <v>0.8889268488872365</v>
      </c>
      <c r="G25" s="98">
        <f>E25/$E$30</f>
        <v>7.7689292422708583E-2</v>
      </c>
      <c r="J25" s="98">
        <v>206</v>
      </c>
      <c r="K25" s="98">
        <f t="shared" si="1"/>
        <v>23311616.666666668</v>
      </c>
      <c r="L25" s="98">
        <f t="shared" si="1"/>
        <v>3062691.3333333335</v>
      </c>
      <c r="M25" s="98">
        <f>K25/$K$30</f>
        <v>0.89242524644854249</v>
      </c>
      <c r="N25" s="98">
        <f>L25/$L$30</f>
        <v>7.706904261979354E-2</v>
      </c>
    </row>
    <row r="30" spans="3:19" ht="23" customHeight="1" x14ac:dyDescent="0.3">
      <c r="C30" s="98" t="s">
        <v>249</v>
      </c>
      <c r="D30" s="98">
        <f>D23+D24+D25</f>
        <v>28621747.333333336</v>
      </c>
      <c r="E30" s="98">
        <f>E23+E24+E25</f>
        <v>45020339.666666672</v>
      </c>
      <c r="F30" s="101">
        <f>(F23*0+F24*1+F25*2)/2</f>
        <v>0.89966617109167402</v>
      </c>
      <c r="G30" s="101">
        <f>(G23*0+G24*1+G25*2)/2</f>
        <v>0.16513449376536984</v>
      </c>
      <c r="J30" s="98" t="s">
        <v>249</v>
      </c>
      <c r="K30" s="98">
        <f>K23+K24+K25</f>
        <v>26121646.333333336</v>
      </c>
      <c r="L30" s="98">
        <f>L23+L24+L25</f>
        <v>39739579.333333336</v>
      </c>
      <c r="M30" s="101">
        <f>(M23*0+M24*1+M25*2)/2</f>
        <v>0.90239986022320517</v>
      </c>
      <c r="N30" s="101">
        <f>(N23*0+N24*1+N25*2)/2</f>
        <v>0.16399424560256626</v>
      </c>
    </row>
    <row r="32" spans="3:19" ht="23" customHeight="1" x14ac:dyDescent="0.3">
      <c r="F32" s="98">
        <f>F30/G30</f>
        <v>5.4480814430567017</v>
      </c>
      <c r="M32" s="98">
        <f>M30/N30</f>
        <v>5.5026312472581296</v>
      </c>
    </row>
    <row r="34" spans="3:19" ht="23" customHeight="1" x14ac:dyDescent="0.3">
      <c r="C34" s="98" t="s">
        <v>253</v>
      </c>
      <c r="F34" s="98">
        <f>(F32-1)*100</f>
        <v>444.80814430567017</v>
      </c>
      <c r="J34" s="98" t="s">
        <v>253</v>
      </c>
      <c r="M34" s="98">
        <f>(M32-1)*100</f>
        <v>450.26312472581299</v>
      </c>
    </row>
    <row r="37" spans="3:19" ht="23" customHeight="1" x14ac:dyDescent="0.3">
      <c r="C37" s="122"/>
      <c r="D37" s="122"/>
      <c r="E37" s="122"/>
      <c r="F37" s="122"/>
      <c r="G37" s="122"/>
      <c r="H37" s="122"/>
      <c r="I37" s="122"/>
      <c r="J37" s="122"/>
      <c r="K37" s="122"/>
      <c r="L37" s="122"/>
      <c r="M37" s="122"/>
      <c r="N37" s="122"/>
      <c r="O37" s="122"/>
      <c r="P37" s="122"/>
      <c r="Q37" s="122"/>
      <c r="R37" s="122"/>
      <c r="S37" s="122"/>
    </row>
    <row r="38" spans="3:19" ht="23" customHeight="1" x14ac:dyDescent="0.4">
      <c r="C38" s="90" t="s">
        <v>241</v>
      </c>
      <c r="D38" s="90"/>
      <c r="E38" s="90"/>
      <c r="F38" s="90"/>
      <c r="G38" s="90"/>
      <c r="J38" s="121"/>
      <c r="K38" s="121"/>
      <c r="L38" s="121"/>
      <c r="M38" s="121"/>
    </row>
    <row r="39" spans="3:19" ht="23" customHeight="1" x14ac:dyDescent="0.4">
      <c r="C39" s="91"/>
      <c r="D39" s="91" t="s">
        <v>156</v>
      </c>
      <c r="E39" s="91" t="s">
        <v>155</v>
      </c>
      <c r="F39" s="91" t="s">
        <v>154</v>
      </c>
      <c r="G39" s="91" t="s">
        <v>153</v>
      </c>
    </row>
    <row r="40" spans="3:19" ht="23" customHeight="1" x14ac:dyDescent="0.4">
      <c r="C40" s="92">
        <v>72</v>
      </c>
      <c r="D40" s="93">
        <v>0.9</v>
      </c>
      <c r="E40" s="93">
        <v>0.16500000000000001</v>
      </c>
      <c r="F40" s="93">
        <v>0.90200000000000002</v>
      </c>
      <c r="G40" s="93">
        <v>0.16400000000000001</v>
      </c>
      <c r="J40" s="106">
        <f>F30/M30</f>
        <v>0.99697064543997715</v>
      </c>
      <c r="K40" s="54"/>
      <c r="L40" s="54"/>
      <c r="M40" s="54"/>
    </row>
    <row r="41" spans="3:19" ht="23" customHeight="1" x14ac:dyDescent="0.4">
      <c r="C41" s="89"/>
      <c r="D41" s="89"/>
      <c r="E41" s="89"/>
      <c r="F41" s="89"/>
      <c r="G41" s="89"/>
    </row>
    <row r="42" spans="3:19" ht="23" customHeight="1" x14ac:dyDescent="0.4">
      <c r="C42" s="89"/>
      <c r="D42" s="89"/>
      <c r="E42" s="89"/>
      <c r="F42" s="89"/>
      <c r="G42" s="89"/>
    </row>
    <row r="43" spans="3:19" ht="23" customHeight="1" x14ac:dyDescent="0.4">
      <c r="C43" s="89"/>
      <c r="D43" s="89"/>
      <c r="E43" s="89"/>
      <c r="F43" s="89"/>
      <c r="G43" s="89"/>
      <c r="H43" s="107"/>
    </row>
    <row r="44" spans="3:19" ht="23" customHeight="1" x14ac:dyDescent="0.4">
      <c r="C44" s="89"/>
      <c r="D44" s="89"/>
      <c r="E44" s="89"/>
      <c r="F44" s="89"/>
      <c r="G44" s="89"/>
      <c r="H44" s="107"/>
    </row>
    <row r="45" spans="3:19" ht="23" customHeight="1" x14ac:dyDescent="0.4">
      <c r="C45" s="89"/>
      <c r="D45" s="89"/>
      <c r="E45" s="89"/>
      <c r="F45" s="90" t="s">
        <v>239</v>
      </c>
      <c r="G45" s="90">
        <f>D40/F40</f>
        <v>0.99778270509977829</v>
      </c>
      <c r="H45" s="107"/>
    </row>
    <row r="46" spans="3:19" ht="23" customHeight="1" x14ac:dyDescent="0.3">
      <c r="H46" s="107"/>
    </row>
    <row r="47" spans="3:19" ht="23" customHeight="1" x14ac:dyDescent="0.3">
      <c r="H47" s="107"/>
    </row>
    <row r="48" spans="3:19" ht="23" customHeight="1" x14ac:dyDescent="0.3">
      <c r="H48" s="107"/>
    </row>
    <row r="49" spans="3:8" ht="23" customHeight="1" x14ac:dyDescent="0.3">
      <c r="H49" s="107"/>
    </row>
    <row r="50" spans="3:8" ht="23" customHeight="1" x14ac:dyDescent="0.3">
      <c r="H50" s="107"/>
    </row>
    <row r="51" spans="3:8" ht="23" customHeight="1" x14ac:dyDescent="0.3">
      <c r="H51" s="107"/>
    </row>
    <row r="52" spans="3:8" ht="23" customHeight="1" x14ac:dyDescent="0.3">
      <c r="H52" s="107"/>
    </row>
    <row r="53" spans="3:8" ht="23" customHeight="1" x14ac:dyDescent="0.35">
      <c r="C53" s="108"/>
      <c r="D53" s="108"/>
      <c r="E53" s="108"/>
      <c r="F53" s="108"/>
      <c r="G53" s="108"/>
      <c r="H53" s="107"/>
    </row>
    <row r="54" spans="3:8" ht="23" customHeight="1" x14ac:dyDescent="0.3">
      <c r="C54" s="107"/>
      <c r="D54" s="107"/>
      <c r="E54" s="107"/>
      <c r="F54" s="107"/>
      <c r="G54" s="107"/>
      <c r="H54" s="107"/>
    </row>
    <row r="55" spans="3:8" ht="23" customHeight="1" x14ac:dyDescent="0.3">
      <c r="C55" s="107"/>
      <c r="D55" s="107"/>
      <c r="E55" s="107"/>
      <c r="F55" s="107"/>
      <c r="G55" s="107"/>
      <c r="H55" s="107"/>
    </row>
    <row r="56" spans="3:8" s="105" customFormat="1" ht="23" customHeight="1" x14ac:dyDescent="0.3"/>
  </sheetData>
  <mergeCells count="15">
    <mergeCell ref="C2:N2"/>
    <mergeCell ref="C3:E3"/>
    <mergeCell ref="F3:H3"/>
    <mergeCell ref="I3:K3"/>
    <mergeCell ref="L3:N3"/>
    <mergeCell ref="D20:G20"/>
    <mergeCell ref="K20:N20"/>
    <mergeCell ref="C37:S37"/>
    <mergeCell ref="J38:M38"/>
    <mergeCell ref="C8:F8"/>
    <mergeCell ref="G8:J8"/>
    <mergeCell ref="C18:G18"/>
    <mergeCell ref="J18:N18"/>
    <mergeCell ref="D19:G19"/>
    <mergeCell ref="J19:M19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05812-BF59-4142-933A-B90786D4CE51}">
  <dimension ref="B2:H11"/>
  <sheetViews>
    <sheetView workbookViewId="0">
      <selection activeCell="S20" sqref="S20"/>
    </sheetView>
  </sheetViews>
  <sheetFormatPr defaultRowHeight="14" x14ac:dyDescent="0.3"/>
  <cols>
    <col min="1" max="16384" width="8.6640625" style="7"/>
  </cols>
  <sheetData>
    <row r="2" spans="2:8" x14ac:dyDescent="0.3">
      <c r="B2" s="40"/>
      <c r="C2" s="112" t="s">
        <v>35</v>
      </c>
      <c r="D2" s="112"/>
      <c r="E2" s="112"/>
      <c r="F2" s="112"/>
      <c r="G2" s="112"/>
      <c r="H2" s="113"/>
    </row>
    <row r="3" spans="2:8" x14ac:dyDescent="0.3">
      <c r="B3" s="36" t="s">
        <v>30</v>
      </c>
      <c r="C3" s="119" t="s">
        <v>3</v>
      </c>
      <c r="D3" s="119"/>
      <c r="E3" s="119"/>
      <c r="F3" s="119" t="s">
        <v>41</v>
      </c>
      <c r="G3" s="119"/>
      <c r="H3" s="120"/>
    </row>
    <row r="4" spans="2:8" x14ac:dyDescent="0.3">
      <c r="B4" s="36">
        <v>2</v>
      </c>
      <c r="C4" s="3">
        <v>77.090909999999994</v>
      </c>
      <c r="D4" s="3">
        <v>73.090909999999994</v>
      </c>
      <c r="E4" s="3">
        <v>71.272729999999996</v>
      </c>
      <c r="F4" s="3">
        <v>19.909089999999999</v>
      </c>
      <c r="G4" s="3">
        <v>21.090910000000001</v>
      </c>
      <c r="H4" s="35">
        <v>25.181819999999998</v>
      </c>
    </row>
    <row r="5" spans="2:8" x14ac:dyDescent="0.3">
      <c r="B5" s="36">
        <v>4</v>
      </c>
      <c r="C5" s="3">
        <v>284.63639999999998</v>
      </c>
      <c r="D5" s="3">
        <v>298.36360000000002</v>
      </c>
      <c r="E5" s="3">
        <v>261.5455</v>
      </c>
      <c r="F5" s="3">
        <v>110.7273</v>
      </c>
      <c r="G5" s="3">
        <v>117.63639999999999</v>
      </c>
      <c r="H5" s="35">
        <v>128.9091</v>
      </c>
    </row>
    <row r="6" spans="2:8" x14ac:dyDescent="0.3">
      <c r="B6" s="36">
        <v>6</v>
      </c>
      <c r="C6" s="3">
        <v>565.45450000000005</v>
      </c>
      <c r="D6" s="3">
        <v>623.09090000000003</v>
      </c>
      <c r="E6" s="3">
        <v>588.90909999999997</v>
      </c>
      <c r="F6" s="3">
        <v>216.72730000000001</v>
      </c>
      <c r="G6" s="3">
        <v>215.18180000000001</v>
      </c>
      <c r="H6" s="35">
        <v>235.9091</v>
      </c>
    </row>
    <row r="7" spans="2:8" x14ac:dyDescent="0.3">
      <c r="B7" s="36">
        <v>8</v>
      </c>
      <c r="C7" s="3">
        <v>954.54549999999995</v>
      </c>
      <c r="D7" s="3">
        <v>920.90909999999997</v>
      </c>
      <c r="E7" s="3">
        <v>861.36360000000002</v>
      </c>
      <c r="F7" s="3">
        <v>266.63639999999998</v>
      </c>
      <c r="G7" s="3">
        <v>261.90910000000002</v>
      </c>
      <c r="H7" s="35">
        <v>296.4545</v>
      </c>
    </row>
    <row r="8" spans="2:8" x14ac:dyDescent="0.3">
      <c r="B8" s="36">
        <v>10</v>
      </c>
      <c r="C8" s="3">
        <v>1120.9090000000001</v>
      </c>
      <c r="D8" s="3">
        <v>1085.9090000000001</v>
      </c>
      <c r="E8" s="3">
        <v>1145</v>
      </c>
      <c r="F8" s="3">
        <v>308.27269999999999</v>
      </c>
      <c r="G8" s="3">
        <v>306.27269999999999</v>
      </c>
      <c r="H8" s="35">
        <v>341.4545</v>
      </c>
    </row>
    <row r="9" spans="2:8" x14ac:dyDescent="0.3">
      <c r="B9" s="36">
        <v>12</v>
      </c>
      <c r="C9" s="3">
        <v>1206.818</v>
      </c>
      <c r="D9" s="3">
        <v>1246.364</v>
      </c>
      <c r="E9" s="3">
        <v>1185.9090000000001</v>
      </c>
      <c r="F9" s="3">
        <v>296.36360000000002</v>
      </c>
      <c r="G9" s="3">
        <v>317.27269999999999</v>
      </c>
      <c r="H9" s="35">
        <v>320.81819999999999</v>
      </c>
    </row>
    <row r="10" spans="2:8" x14ac:dyDescent="0.3">
      <c r="B10" s="36">
        <v>14</v>
      </c>
      <c r="C10" s="3">
        <v>1291.818</v>
      </c>
      <c r="D10" s="3">
        <v>1281.818</v>
      </c>
      <c r="E10" s="3">
        <v>1296.818</v>
      </c>
      <c r="F10" s="3">
        <v>278.09089999999998</v>
      </c>
      <c r="G10" s="3">
        <v>325.90910000000002</v>
      </c>
      <c r="H10" s="35">
        <v>343.63639999999998</v>
      </c>
    </row>
    <row r="11" spans="2:8" x14ac:dyDescent="0.3">
      <c r="B11" s="42">
        <v>16</v>
      </c>
      <c r="C11" s="43">
        <v>1502.25</v>
      </c>
      <c r="D11" s="43">
        <v>1517.5</v>
      </c>
      <c r="E11" s="43">
        <v>1537.25</v>
      </c>
      <c r="F11" s="43">
        <v>336.08330000000001</v>
      </c>
      <c r="G11" s="43">
        <v>353.41669999999999</v>
      </c>
      <c r="H11" s="44">
        <v>317.41669999999999</v>
      </c>
    </row>
  </sheetData>
  <mergeCells count="3">
    <mergeCell ref="C3:E3"/>
    <mergeCell ref="F3:H3"/>
    <mergeCell ref="C2:H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21A38-7509-4AF3-BA17-D782B7F1D92E}">
  <dimension ref="A1:H4"/>
  <sheetViews>
    <sheetView zoomScale="85" zoomScaleNormal="85" workbookViewId="0">
      <selection activeCell="C9" sqref="C9"/>
    </sheetView>
  </sheetViews>
  <sheetFormatPr defaultRowHeight="14" x14ac:dyDescent="0.3"/>
  <cols>
    <col min="1" max="1" width="23.08203125" customWidth="1"/>
    <col min="2" max="2" width="19" customWidth="1"/>
    <col min="3" max="3" width="23.08203125" customWidth="1"/>
    <col min="4" max="4" width="13.9140625" customWidth="1"/>
    <col min="5" max="5" width="15.58203125" customWidth="1"/>
    <col min="7" max="7" width="11.75" customWidth="1"/>
  </cols>
  <sheetData>
    <row r="1" spans="1:8" s="1" customFormat="1" x14ac:dyDescent="0.3">
      <c r="A1" s="1" t="s">
        <v>47</v>
      </c>
      <c r="B1" s="1" t="s">
        <v>48</v>
      </c>
      <c r="C1" s="1" t="s">
        <v>49</v>
      </c>
      <c r="D1" s="1" t="s">
        <v>50</v>
      </c>
      <c r="E1" s="1" t="s">
        <v>51</v>
      </c>
      <c r="F1" s="1" t="s">
        <v>52</v>
      </c>
      <c r="G1" s="1" t="s">
        <v>53</v>
      </c>
      <c r="H1" s="1" t="s">
        <v>54</v>
      </c>
    </row>
    <row r="2" spans="1:8" x14ac:dyDescent="0.3">
      <c r="A2" t="s">
        <v>56</v>
      </c>
      <c r="B2" t="s">
        <v>57</v>
      </c>
      <c r="C2" t="s">
        <v>58</v>
      </c>
      <c r="D2">
        <v>4.7769774299999996</v>
      </c>
      <c r="E2" s="109">
        <v>27.416593634949727</v>
      </c>
      <c r="F2" t="s">
        <v>55</v>
      </c>
      <c r="G2">
        <v>1.26E-193</v>
      </c>
      <c r="H2">
        <v>8.6599999999999997E-191</v>
      </c>
    </row>
    <row r="3" spans="1:8" x14ac:dyDescent="0.3">
      <c r="A3" t="s">
        <v>59</v>
      </c>
      <c r="B3" t="s">
        <v>60</v>
      </c>
      <c r="C3" t="s">
        <v>61</v>
      </c>
      <c r="D3">
        <v>4.2534325810000002</v>
      </c>
      <c r="E3" s="109">
        <v>19.07263911989433</v>
      </c>
      <c r="F3" t="s">
        <v>55</v>
      </c>
      <c r="G3">
        <v>3.4600000000000001E-174</v>
      </c>
      <c r="H3">
        <v>1.5800000000000001E-171</v>
      </c>
    </row>
    <row r="4" spans="1:8" x14ac:dyDescent="0.3">
      <c r="A4" t="s">
        <v>62</v>
      </c>
      <c r="B4" t="s">
        <v>63</v>
      </c>
      <c r="C4" t="s">
        <v>58</v>
      </c>
      <c r="D4">
        <v>3.3622670549999998</v>
      </c>
      <c r="E4" s="109">
        <v>10.28355409603604</v>
      </c>
      <c r="F4" t="s">
        <v>55</v>
      </c>
      <c r="G4">
        <v>4.7700000000000003E-66</v>
      </c>
      <c r="H4">
        <v>8.1699999999999997E-64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77F65-4BF4-47D8-BA4B-C057B0FCC8C4}">
  <dimension ref="B2:H11"/>
  <sheetViews>
    <sheetView workbookViewId="0">
      <selection activeCell="I16" sqref="I16"/>
    </sheetView>
  </sheetViews>
  <sheetFormatPr defaultRowHeight="14" x14ac:dyDescent="0.3"/>
  <sheetData>
    <row r="2" spans="2:8" x14ac:dyDescent="0.3">
      <c r="B2" s="46"/>
      <c r="C2" s="112" t="s">
        <v>35</v>
      </c>
      <c r="D2" s="112"/>
      <c r="E2" s="112"/>
      <c r="F2" s="112"/>
      <c r="G2" s="112"/>
      <c r="H2" s="113"/>
    </row>
    <row r="3" spans="2:8" x14ac:dyDescent="0.3">
      <c r="B3" s="45" t="s">
        <v>30</v>
      </c>
      <c r="C3" s="125" t="s">
        <v>7</v>
      </c>
      <c r="D3" s="125"/>
      <c r="E3" s="125"/>
      <c r="F3" s="125" t="s">
        <v>42</v>
      </c>
      <c r="G3" s="125"/>
      <c r="H3" s="126"/>
    </row>
    <row r="4" spans="2:8" x14ac:dyDescent="0.3">
      <c r="B4" s="36">
        <v>2</v>
      </c>
      <c r="C4" s="3">
        <v>86.181820000000002</v>
      </c>
      <c r="D4" s="3">
        <v>105.1818</v>
      </c>
      <c r="E4" s="3">
        <v>81</v>
      </c>
      <c r="F4" s="3">
        <v>120.2727</v>
      </c>
      <c r="G4" s="3">
        <v>109.2727</v>
      </c>
      <c r="H4" s="35">
        <v>149.4545</v>
      </c>
    </row>
    <row r="5" spans="2:8" x14ac:dyDescent="0.3">
      <c r="B5" s="36">
        <v>4</v>
      </c>
      <c r="C5" s="3">
        <v>275.09089999999998</v>
      </c>
      <c r="D5" s="3">
        <v>286.63639999999998</v>
      </c>
      <c r="E5" s="3">
        <v>237.27269999999999</v>
      </c>
      <c r="F5" s="3">
        <v>367.36360000000002</v>
      </c>
      <c r="G5" s="3">
        <v>323.09089999999998</v>
      </c>
      <c r="H5" s="35">
        <v>380.27269999999999</v>
      </c>
    </row>
    <row r="6" spans="2:8" x14ac:dyDescent="0.3">
      <c r="B6" s="36">
        <v>6</v>
      </c>
      <c r="C6" s="3">
        <v>492.77780000000001</v>
      </c>
      <c r="D6" s="3">
        <v>528.88890000000004</v>
      </c>
      <c r="E6" s="3">
        <v>448.33330000000001</v>
      </c>
      <c r="F6" s="3">
        <v>728.44439999999997</v>
      </c>
      <c r="G6" s="3">
        <v>629</v>
      </c>
      <c r="H6" s="35">
        <v>716.88890000000004</v>
      </c>
    </row>
    <row r="7" spans="2:8" x14ac:dyDescent="0.3">
      <c r="B7" s="36">
        <v>8</v>
      </c>
      <c r="C7" s="3">
        <v>595.9</v>
      </c>
      <c r="D7" s="3">
        <v>582.20000000000005</v>
      </c>
      <c r="E7" s="3">
        <v>531.20000000000005</v>
      </c>
      <c r="F7" s="3">
        <v>1094.5</v>
      </c>
      <c r="G7" s="3">
        <v>1074.5</v>
      </c>
      <c r="H7" s="35">
        <v>1134</v>
      </c>
    </row>
    <row r="8" spans="2:8" x14ac:dyDescent="0.3">
      <c r="B8" s="36">
        <v>10</v>
      </c>
      <c r="C8" s="3">
        <v>631.54549999999995</v>
      </c>
      <c r="D8" s="3">
        <v>680.81820000000005</v>
      </c>
      <c r="E8" s="3">
        <v>565.36360000000002</v>
      </c>
      <c r="F8" s="3">
        <v>1276.818</v>
      </c>
      <c r="G8" s="3">
        <v>1109.5450000000001</v>
      </c>
      <c r="H8" s="35">
        <v>1338.182</v>
      </c>
    </row>
    <row r="9" spans="2:8" x14ac:dyDescent="0.3">
      <c r="B9" s="36">
        <v>12</v>
      </c>
      <c r="C9" s="3">
        <v>919.54549999999995</v>
      </c>
      <c r="D9" s="3">
        <v>973.18179999999995</v>
      </c>
      <c r="E9" s="3">
        <v>1154.5450000000001</v>
      </c>
      <c r="F9" s="3">
        <v>1402.2729999999999</v>
      </c>
      <c r="G9" s="3">
        <v>1306.818</v>
      </c>
      <c r="H9" s="35">
        <v>1468.636</v>
      </c>
    </row>
    <row r="10" spans="2:8" x14ac:dyDescent="0.3">
      <c r="B10" s="36">
        <v>14</v>
      </c>
      <c r="C10" s="3">
        <v>1079</v>
      </c>
      <c r="D10" s="3">
        <v>1141.5</v>
      </c>
      <c r="E10" s="3">
        <v>1097.5</v>
      </c>
      <c r="F10" s="3">
        <v>1680.5</v>
      </c>
      <c r="G10" s="3">
        <v>1542</v>
      </c>
      <c r="H10" s="35">
        <v>1719</v>
      </c>
    </row>
    <row r="11" spans="2:8" x14ac:dyDescent="0.3">
      <c r="B11" s="42">
        <v>16</v>
      </c>
      <c r="C11" s="43">
        <v>1085.9090000000001</v>
      </c>
      <c r="D11" s="43">
        <v>1163.182</v>
      </c>
      <c r="E11" s="43">
        <v>1139.5450000000001</v>
      </c>
      <c r="F11" s="43">
        <v>1637.7270000000001</v>
      </c>
      <c r="G11" s="43">
        <v>1565.4549999999999</v>
      </c>
      <c r="H11" s="44">
        <v>1716.818</v>
      </c>
    </row>
  </sheetData>
  <mergeCells count="3">
    <mergeCell ref="C3:E3"/>
    <mergeCell ref="F3:H3"/>
    <mergeCell ref="C2:H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F2CC5-68BE-4062-975A-23C74CAC6B50}">
  <dimension ref="B2:N4"/>
  <sheetViews>
    <sheetView workbookViewId="0">
      <selection activeCell="K20" sqref="K20"/>
    </sheetView>
  </sheetViews>
  <sheetFormatPr defaultRowHeight="14" x14ac:dyDescent="0.3"/>
  <cols>
    <col min="2" max="2" width="12.75" customWidth="1"/>
  </cols>
  <sheetData>
    <row r="2" spans="2:14" x14ac:dyDescent="0.3">
      <c r="B2" s="45" t="s">
        <v>16</v>
      </c>
      <c r="C2" s="125" t="s">
        <v>7</v>
      </c>
      <c r="D2" s="125"/>
      <c r="E2" s="125"/>
      <c r="F2" s="125"/>
      <c r="G2" s="125" t="s">
        <v>43</v>
      </c>
      <c r="H2" s="125"/>
      <c r="I2" s="125"/>
      <c r="J2" s="125"/>
      <c r="K2" s="125" t="s">
        <v>44</v>
      </c>
      <c r="L2" s="125"/>
      <c r="M2" s="125"/>
      <c r="N2" s="126"/>
    </row>
    <row r="3" spans="2:14" x14ac:dyDescent="0.3">
      <c r="B3" s="47" t="s">
        <v>45</v>
      </c>
      <c r="C3" s="2">
        <v>18.086690000000001</v>
      </c>
      <c r="D3" s="2">
        <v>19.80443</v>
      </c>
      <c r="E3" s="2">
        <v>17.179400000000001</v>
      </c>
      <c r="F3" s="2">
        <v>16.47728</v>
      </c>
      <c r="G3" s="2">
        <v>49.185899999999997</v>
      </c>
      <c r="H3" s="2">
        <v>56.105609999999999</v>
      </c>
      <c r="I3" s="2">
        <v>47.484020000000001</v>
      </c>
      <c r="J3" s="2">
        <v>42.904040000000002</v>
      </c>
      <c r="K3" s="2">
        <v>47.243400000000001</v>
      </c>
      <c r="L3" s="2">
        <v>37.928870000000003</v>
      </c>
      <c r="M3" s="2">
        <v>47.052</v>
      </c>
      <c r="N3" s="10">
        <v>47.280720000000002</v>
      </c>
    </row>
    <row r="4" spans="2:14" x14ac:dyDescent="0.3">
      <c r="B4" s="48" t="s">
        <v>46</v>
      </c>
      <c r="C4" s="4">
        <v>2.5492089999999998</v>
      </c>
      <c r="D4" s="4">
        <v>2.6941079999999999</v>
      </c>
      <c r="E4" s="4">
        <v>2.1035409999999999</v>
      </c>
      <c r="F4" s="4">
        <v>2.0638299999999998</v>
      </c>
      <c r="G4" s="4">
        <v>3.761679</v>
      </c>
      <c r="H4" s="4">
        <v>4.8965509999999997</v>
      </c>
      <c r="I4" s="4">
        <v>3.5494500000000002</v>
      </c>
      <c r="J4" s="4">
        <v>3.730264</v>
      </c>
      <c r="K4" s="4">
        <v>6.4206370000000001</v>
      </c>
      <c r="L4" s="4">
        <v>5.3367420000000001</v>
      </c>
      <c r="M4" s="4">
        <v>6.4051359999999997</v>
      </c>
      <c r="N4" s="5">
        <v>6.420865</v>
      </c>
    </row>
  </sheetData>
  <mergeCells count="3">
    <mergeCell ref="C2:F2"/>
    <mergeCell ref="G2:J2"/>
    <mergeCell ref="K2:N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540B3-60A9-4AB7-866F-19DCA72358CE}">
  <dimension ref="A2:Y87"/>
  <sheetViews>
    <sheetView zoomScale="85" zoomScaleNormal="85" workbookViewId="0">
      <selection activeCell="I26" sqref="I26"/>
    </sheetView>
  </sheetViews>
  <sheetFormatPr defaultRowHeight="14" x14ac:dyDescent="0.3"/>
  <cols>
    <col min="1" max="1" width="11.75" style="49" customWidth="1"/>
    <col min="2" max="2" width="30.25" style="49" customWidth="1"/>
    <col min="3" max="3" width="12.6640625" style="49" customWidth="1"/>
    <col min="4" max="16384" width="8.6640625" style="49"/>
  </cols>
  <sheetData>
    <row r="2" spans="1:25" x14ac:dyDescent="0.3">
      <c r="A2" s="52" t="s">
        <v>65</v>
      </c>
      <c r="B2" s="52" t="s">
        <v>66</v>
      </c>
      <c r="C2" s="52" t="s">
        <v>34</v>
      </c>
      <c r="D2" s="52" t="s">
        <v>67</v>
      </c>
      <c r="E2" s="52" t="s">
        <v>68</v>
      </c>
      <c r="F2" s="52" t="s">
        <v>69</v>
      </c>
      <c r="G2" s="52" t="s">
        <v>70</v>
      </c>
      <c r="H2" s="52" t="s">
        <v>71</v>
      </c>
      <c r="I2" s="52" t="s">
        <v>72</v>
      </c>
      <c r="J2" s="52" t="s">
        <v>73</v>
      </c>
      <c r="K2" s="52" t="s">
        <v>74</v>
      </c>
      <c r="L2" s="52" t="s">
        <v>75</v>
      </c>
      <c r="M2" s="52" t="s">
        <v>76</v>
      </c>
      <c r="N2" s="52" t="s">
        <v>77</v>
      </c>
      <c r="O2" s="53"/>
      <c r="P2" s="53"/>
      <c r="Q2" s="53"/>
      <c r="R2" s="53"/>
      <c r="S2" s="53"/>
    </row>
    <row r="3" spans="1:25" x14ac:dyDescent="0.3">
      <c r="A3" s="51" t="s">
        <v>78</v>
      </c>
      <c r="B3" s="50" t="s">
        <v>79</v>
      </c>
      <c r="C3" s="51">
        <v>22872.244569999999</v>
      </c>
      <c r="D3" s="51">
        <v>68180.507029999993</v>
      </c>
      <c r="E3" s="51">
        <v>109745.4135</v>
      </c>
      <c r="F3" s="51">
        <v>81738.659329999995</v>
      </c>
      <c r="G3" s="51">
        <v>77147.476410000003</v>
      </c>
      <c r="H3" s="51">
        <v>111645.13770000001</v>
      </c>
      <c r="I3" s="51">
        <v>861157.12</v>
      </c>
      <c r="J3" s="51">
        <v>676984.87159999995</v>
      </c>
      <c r="K3" s="51">
        <v>540179.00670000003</v>
      </c>
      <c r="L3" s="51">
        <v>850066.25619999995</v>
      </c>
      <c r="M3" s="51">
        <v>566727.28830000001</v>
      </c>
      <c r="N3" s="51">
        <v>533049.10869999998</v>
      </c>
      <c r="O3" s="51"/>
      <c r="P3" s="51"/>
      <c r="Q3" s="51"/>
      <c r="R3" s="51"/>
      <c r="S3" s="51"/>
      <c r="T3" s="51"/>
      <c r="U3" s="51"/>
    </row>
    <row r="4" spans="1:25" x14ac:dyDescent="0.3">
      <c r="A4" s="51" t="s">
        <v>80</v>
      </c>
      <c r="B4" s="50" t="s">
        <v>81</v>
      </c>
      <c r="C4" s="51">
        <v>1331.0506089999999</v>
      </c>
      <c r="D4" s="51">
        <v>1854.142623</v>
      </c>
      <c r="E4" s="51">
        <v>2979.1383289999999</v>
      </c>
      <c r="F4" s="51">
        <v>3083.9865570000002</v>
      </c>
      <c r="G4" s="51">
        <v>2428.8098530000002</v>
      </c>
      <c r="H4" s="51">
        <v>2482.5508799999998</v>
      </c>
      <c r="I4" s="51">
        <v>91057.220180000004</v>
      </c>
      <c r="J4" s="51">
        <v>133531.8504</v>
      </c>
      <c r="K4" s="51">
        <v>74608.884940000004</v>
      </c>
      <c r="L4" s="51">
        <v>160419.69070000001</v>
      </c>
      <c r="M4" s="51">
        <v>81537.154829999999</v>
      </c>
      <c r="N4" s="51">
        <v>73490.170589999994</v>
      </c>
      <c r="O4" s="51"/>
      <c r="P4" s="51"/>
      <c r="Q4" s="51"/>
      <c r="R4" s="51"/>
      <c r="S4" s="51"/>
      <c r="T4" s="51"/>
      <c r="U4" s="51"/>
    </row>
    <row r="5" spans="1:25" x14ac:dyDescent="0.3">
      <c r="A5" s="51" t="s">
        <v>82</v>
      </c>
      <c r="B5" s="50" t="s">
        <v>83</v>
      </c>
      <c r="C5" s="51">
        <v>7406.3979479999998</v>
      </c>
      <c r="D5" s="51">
        <v>19676.72451</v>
      </c>
      <c r="E5" s="51">
        <v>19626.25778</v>
      </c>
      <c r="F5" s="51">
        <v>18538.679410000001</v>
      </c>
      <c r="G5" s="51">
        <v>18145.010979999999</v>
      </c>
      <c r="H5" s="51">
        <v>21379.968919999999</v>
      </c>
      <c r="I5" s="51">
        <v>196052.97450000001</v>
      </c>
      <c r="J5" s="51">
        <v>210817.2648</v>
      </c>
      <c r="K5" s="51">
        <v>106542.5594</v>
      </c>
      <c r="L5" s="51">
        <v>169994.09359999999</v>
      </c>
      <c r="M5" s="51">
        <v>114194.0303</v>
      </c>
      <c r="N5" s="51">
        <v>109179.0434</v>
      </c>
      <c r="O5" s="51"/>
      <c r="P5" s="51"/>
      <c r="Q5" s="51"/>
      <c r="R5" s="51"/>
      <c r="S5" s="51"/>
    </row>
    <row r="6" spans="1:25" x14ac:dyDescent="0.3">
      <c r="A6" s="51" t="s">
        <v>84</v>
      </c>
      <c r="B6" s="50" t="s">
        <v>85</v>
      </c>
      <c r="C6" s="51">
        <v>2339.0636880000002</v>
      </c>
      <c r="D6" s="51">
        <v>10209.55313</v>
      </c>
      <c r="E6" s="51">
        <v>11065.253699999999</v>
      </c>
      <c r="F6" s="51">
        <v>13353.984839999999</v>
      </c>
      <c r="G6" s="51">
        <v>10563.223910000001</v>
      </c>
      <c r="H6" s="51">
        <v>11247.252860000001</v>
      </c>
      <c r="I6" s="51">
        <v>109373.22779999999</v>
      </c>
      <c r="J6" s="51">
        <v>88539.592069999999</v>
      </c>
      <c r="K6" s="51">
        <v>65943.343120000005</v>
      </c>
      <c r="L6" s="51">
        <v>153323.60320000001</v>
      </c>
      <c r="M6" s="51">
        <v>63920.063670000003</v>
      </c>
      <c r="N6" s="51">
        <v>64544.047270000003</v>
      </c>
      <c r="O6" s="51"/>
      <c r="P6" s="51"/>
      <c r="Q6" s="51"/>
      <c r="R6" s="51"/>
      <c r="S6" s="51"/>
    </row>
    <row r="7" spans="1:25" x14ac:dyDescent="0.3">
      <c r="A7" s="51" t="s">
        <v>86</v>
      </c>
      <c r="B7" s="50" t="s">
        <v>87</v>
      </c>
      <c r="C7" s="51">
        <v>1612432.531</v>
      </c>
      <c r="D7" s="51">
        <v>1748393.1540000001</v>
      </c>
      <c r="E7" s="51">
        <v>1397644.1329999999</v>
      </c>
      <c r="F7" s="51">
        <v>1539992.922</v>
      </c>
      <c r="G7" s="51">
        <v>1478397.298</v>
      </c>
      <c r="H7" s="51">
        <v>1610945.27</v>
      </c>
      <c r="I7" s="51">
        <v>172484.73509999999</v>
      </c>
      <c r="J7" s="51">
        <v>271980.95600000001</v>
      </c>
      <c r="K7" s="51">
        <v>201215.1856</v>
      </c>
      <c r="L7" s="51">
        <v>287588.84330000001</v>
      </c>
      <c r="M7" s="51">
        <v>118667.2739</v>
      </c>
      <c r="N7" s="51">
        <v>99086.215960000001</v>
      </c>
      <c r="O7" s="51"/>
      <c r="P7" s="51"/>
      <c r="Q7" s="51"/>
      <c r="R7" s="51"/>
      <c r="S7" s="51"/>
    </row>
    <row r="8" spans="1:25" x14ac:dyDescent="0.3">
      <c r="A8" s="51" t="s">
        <v>88</v>
      </c>
      <c r="B8" s="50" t="s">
        <v>89</v>
      </c>
      <c r="C8" s="51">
        <v>33231.844250000002</v>
      </c>
      <c r="D8" s="51">
        <v>82245.285610000006</v>
      </c>
      <c r="E8" s="51">
        <v>103203.29120000001</v>
      </c>
      <c r="F8" s="51">
        <v>107313.7458</v>
      </c>
      <c r="G8" s="51">
        <v>88119.007240000006</v>
      </c>
      <c r="H8" s="51">
        <v>101770.05499999999</v>
      </c>
      <c r="I8" s="51">
        <v>750490.83779999998</v>
      </c>
      <c r="J8" s="51">
        <v>1054237.037</v>
      </c>
      <c r="K8" s="51">
        <v>831767.9425</v>
      </c>
      <c r="L8" s="51">
        <v>1212401.355</v>
      </c>
      <c r="M8" s="51">
        <v>693793.06940000004</v>
      </c>
      <c r="N8" s="51">
        <v>670607.52060000005</v>
      </c>
      <c r="O8" s="51"/>
      <c r="P8" s="51"/>
      <c r="Q8" s="51"/>
      <c r="R8" s="51"/>
      <c r="S8" s="51"/>
    </row>
    <row r="9" spans="1:25" x14ac:dyDescent="0.3">
      <c r="A9" s="51" t="s">
        <v>90</v>
      </c>
      <c r="B9" s="50" t="s">
        <v>91</v>
      </c>
      <c r="C9" s="51">
        <v>91913.796730000002</v>
      </c>
      <c r="D9" s="51">
        <v>121655.73179999999</v>
      </c>
      <c r="E9" s="51">
        <v>96208.854330000002</v>
      </c>
      <c r="F9" s="51">
        <v>66936.42899</v>
      </c>
      <c r="G9" s="51">
        <v>81171.228080000001</v>
      </c>
      <c r="H9" s="51">
        <v>95377.156669999997</v>
      </c>
      <c r="I9" s="51">
        <v>243820.76509999999</v>
      </c>
      <c r="J9" s="51">
        <v>108591.40089999999</v>
      </c>
      <c r="K9" s="51">
        <v>234900.14840000001</v>
      </c>
      <c r="L9" s="51">
        <v>314233.2585</v>
      </c>
      <c r="M9" s="51">
        <v>98213.073900000003</v>
      </c>
      <c r="N9" s="51">
        <v>193005.76800000001</v>
      </c>
      <c r="O9" s="51"/>
      <c r="P9" s="51"/>
      <c r="Q9" s="51"/>
      <c r="R9" s="51"/>
      <c r="S9" s="51"/>
    </row>
    <row r="10" spans="1:25" x14ac:dyDescent="0.3">
      <c r="A10" s="51" t="s">
        <v>92</v>
      </c>
      <c r="B10" s="50" t="s">
        <v>93</v>
      </c>
      <c r="C10" s="51">
        <v>3679.4704270000002</v>
      </c>
      <c r="D10" s="51">
        <v>9877.1986240000006</v>
      </c>
      <c r="E10" s="51">
        <v>14841.616669999999</v>
      </c>
      <c r="F10" s="51">
        <v>14511.319820000001</v>
      </c>
      <c r="G10" s="51">
        <v>13947.0393</v>
      </c>
      <c r="H10" s="51">
        <v>13462.87602</v>
      </c>
      <c r="I10" s="51">
        <v>116187.05220000001</v>
      </c>
      <c r="J10" s="51">
        <v>119289.5521</v>
      </c>
      <c r="K10" s="51">
        <v>124983.30190000001</v>
      </c>
      <c r="L10" s="51">
        <v>134918.0808</v>
      </c>
      <c r="M10" s="51">
        <v>103938.81140000001</v>
      </c>
      <c r="N10" s="51">
        <v>127129.58960000001</v>
      </c>
      <c r="O10" s="51"/>
      <c r="P10" s="51"/>
      <c r="Q10" s="51"/>
      <c r="R10" s="51"/>
      <c r="S10" s="51"/>
    </row>
    <row r="11" spans="1:25" x14ac:dyDescent="0.3">
      <c r="A11" s="51" t="s">
        <v>94</v>
      </c>
      <c r="B11" s="50" t="s">
        <v>95</v>
      </c>
      <c r="C11" s="51">
        <v>14831.317639999999</v>
      </c>
      <c r="D11" s="51">
        <v>17382.19385</v>
      </c>
      <c r="E11" s="51">
        <v>20772.744739999998</v>
      </c>
      <c r="F11" s="51">
        <v>20820.220399999998</v>
      </c>
      <c r="G11" s="51">
        <v>16356.09626</v>
      </c>
      <c r="H11" s="51">
        <v>23522.702020000001</v>
      </c>
      <c r="I11" s="51">
        <v>138797.26680000001</v>
      </c>
      <c r="J11" s="51">
        <v>84753.887839999996</v>
      </c>
      <c r="K11" s="51">
        <v>93821.446479999999</v>
      </c>
      <c r="L11" s="51">
        <v>87837.385079999993</v>
      </c>
      <c r="M11" s="51">
        <v>121866.8028</v>
      </c>
      <c r="N11" s="51">
        <v>172432.26430000001</v>
      </c>
      <c r="O11" s="51"/>
      <c r="P11" s="51"/>
      <c r="Q11" s="51"/>
      <c r="R11" s="51"/>
      <c r="S11" s="51"/>
    </row>
    <row r="12" spans="1:25" x14ac:dyDescent="0.3">
      <c r="A12" s="51" t="s">
        <v>96</v>
      </c>
      <c r="B12" s="50" t="s">
        <v>97</v>
      </c>
      <c r="C12" s="51">
        <v>1530563.7039999999</v>
      </c>
      <c r="D12" s="51">
        <v>1467364.8</v>
      </c>
      <c r="E12" s="51">
        <v>2129233.676</v>
      </c>
      <c r="F12" s="51">
        <v>1248528.0430000001</v>
      </c>
      <c r="G12" s="51">
        <v>1429864.574</v>
      </c>
      <c r="H12" s="51">
        <v>2069773.3810000001</v>
      </c>
      <c r="I12" s="51">
        <v>5577740.602</v>
      </c>
      <c r="J12" s="51">
        <v>8260913.1109999996</v>
      </c>
      <c r="K12" s="51">
        <v>7642347.6140000001</v>
      </c>
      <c r="L12" s="51">
        <v>5266181.5480000004</v>
      </c>
      <c r="M12" s="51">
        <v>5973147.0140000004</v>
      </c>
      <c r="N12" s="51">
        <v>5729793.0350000001</v>
      </c>
      <c r="O12" s="51"/>
      <c r="P12" s="51"/>
      <c r="Q12" s="51"/>
      <c r="R12" s="51"/>
      <c r="S12" s="51"/>
    </row>
    <row r="13" spans="1:25" x14ac:dyDescent="0.3">
      <c r="A13" s="51" t="s">
        <v>98</v>
      </c>
      <c r="B13" s="50" t="s">
        <v>99</v>
      </c>
      <c r="C13" s="51">
        <v>1192830.04</v>
      </c>
      <c r="D13" s="51">
        <v>1261073.227</v>
      </c>
      <c r="E13" s="51">
        <v>2029046.798</v>
      </c>
      <c r="F13" s="51">
        <v>2327994.8250000002</v>
      </c>
      <c r="G13" s="51">
        <v>1610025.443</v>
      </c>
      <c r="H13" s="51">
        <v>1858857.44</v>
      </c>
      <c r="I13" s="51">
        <v>750761.80070000002</v>
      </c>
      <c r="J13" s="51">
        <v>444157.45770000003</v>
      </c>
      <c r="K13" s="51">
        <v>542627.46109999996</v>
      </c>
      <c r="L13" s="51">
        <v>634917.97530000005</v>
      </c>
      <c r="M13" s="51">
        <v>676739.00060000003</v>
      </c>
      <c r="N13" s="51">
        <v>453794.0551</v>
      </c>
      <c r="O13" s="51"/>
      <c r="P13" s="51"/>
      <c r="Q13" s="51"/>
      <c r="R13" s="51"/>
      <c r="S13" s="51"/>
    </row>
    <row r="14" spans="1:25" x14ac:dyDescent="0.3">
      <c r="A14" s="51" t="s">
        <v>100</v>
      </c>
      <c r="B14" s="50" t="s">
        <v>101</v>
      </c>
      <c r="C14" s="51">
        <v>366024.39679999999</v>
      </c>
      <c r="D14" s="51">
        <v>323781.1115</v>
      </c>
      <c r="E14" s="51">
        <v>191313.87450000001</v>
      </c>
      <c r="F14" s="51">
        <v>217656.1655</v>
      </c>
      <c r="G14" s="51">
        <v>252160.63699999999</v>
      </c>
      <c r="H14" s="51">
        <v>235218.33009999999</v>
      </c>
      <c r="I14" s="51">
        <v>41452.934130000001</v>
      </c>
      <c r="J14" s="51">
        <v>28624.5867</v>
      </c>
      <c r="K14" s="51">
        <v>34886.024510000003</v>
      </c>
      <c r="L14" s="51">
        <v>49606.462090000001</v>
      </c>
      <c r="M14" s="51">
        <v>21482.017329999999</v>
      </c>
      <c r="N14" s="51">
        <v>21778.61535</v>
      </c>
      <c r="O14" s="51"/>
      <c r="P14" s="51"/>
      <c r="Q14" s="51"/>
      <c r="R14" s="51"/>
    </row>
    <row r="15" spans="1:25" x14ac:dyDescent="0.3">
      <c r="A15" s="51" t="s">
        <v>102</v>
      </c>
      <c r="B15" s="50" t="s">
        <v>103</v>
      </c>
      <c r="C15" s="51">
        <v>300398.73749999999</v>
      </c>
      <c r="D15" s="51">
        <v>257543.26800000001</v>
      </c>
      <c r="E15" s="51">
        <v>474069.29239999998</v>
      </c>
      <c r="F15" s="51">
        <v>555521.30779999995</v>
      </c>
      <c r="G15" s="51">
        <v>355282.08610000001</v>
      </c>
      <c r="H15" s="51">
        <v>422354.23340000003</v>
      </c>
      <c r="I15" s="51">
        <v>216786.25640000001</v>
      </c>
      <c r="J15" s="51">
        <v>109941.1185</v>
      </c>
      <c r="K15" s="51">
        <v>173348.6152</v>
      </c>
      <c r="L15" s="51">
        <v>194573.5251</v>
      </c>
      <c r="M15" s="51">
        <v>195833.78</v>
      </c>
      <c r="N15" s="51">
        <v>130374.6311</v>
      </c>
      <c r="O15" s="51"/>
      <c r="P15" s="51"/>
      <c r="Q15" s="51"/>
      <c r="R15" s="51"/>
      <c r="Y15" s="51"/>
    </row>
    <row r="16" spans="1:25" x14ac:dyDescent="0.3">
      <c r="A16" s="49" t="s">
        <v>104</v>
      </c>
      <c r="B16" s="50" t="s">
        <v>64</v>
      </c>
      <c r="C16" s="51">
        <v>11847248.16</v>
      </c>
      <c r="D16" s="51">
        <v>12203769.51</v>
      </c>
      <c r="E16" s="51">
        <v>7578048.801</v>
      </c>
      <c r="F16" s="51">
        <v>9698447.5150000006</v>
      </c>
      <c r="G16" s="51">
        <v>12110487.08</v>
      </c>
      <c r="H16" s="51">
        <v>12756577.210000001</v>
      </c>
      <c r="I16" s="51">
        <v>20319.620579999999</v>
      </c>
      <c r="J16" s="51">
        <v>23544.34216</v>
      </c>
      <c r="K16" s="51">
        <v>23004.499769999999</v>
      </c>
      <c r="L16" s="51">
        <v>55268.942779999998</v>
      </c>
      <c r="M16" s="51">
        <v>7534.0395749999998</v>
      </c>
      <c r="N16" s="51">
        <v>6989.6528429999998</v>
      </c>
      <c r="S16" s="51"/>
    </row>
    <row r="17" spans="1:24" x14ac:dyDescent="0.3">
      <c r="A17" s="51" t="s">
        <v>105</v>
      </c>
      <c r="B17" s="50" t="s">
        <v>106</v>
      </c>
      <c r="C17" s="51">
        <v>57018.029450000002</v>
      </c>
      <c r="D17" s="51">
        <v>240924.17800000001</v>
      </c>
      <c r="E17" s="51">
        <v>255769.3554</v>
      </c>
      <c r="F17" s="51">
        <v>266220.91840000002</v>
      </c>
      <c r="G17" s="51">
        <v>249358.05970000001</v>
      </c>
      <c r="H17" s="51">
        <v>254592.5998</v>
      </c>
      <c r="I17" s="51">
        <v>2763322.4730000002</v>
      </c>
      <c r="J17" s="51">
        <v>2084406.8049999999</v>
      </c>
      <c r="K17" s="51">
        <v>1554153.1170000001</v>
      </c>
      <c r="L17" s="51">
        <v>2716482.4780000001</v>
      </c>
      <c r="M17" s="51">
        <v>1559409.2779999999</v>
      </c>
      <c r="N17" s="51">
        <v>1575531.1089999999</v>
      </c>
      <c r="O17" s="51"/>
      <c r="P17" s="51"/>
      <c r="Q17" s="51"/>
      <c r="R17" s="51"/>
    </row>
    <row r="18" spans="1:24" x14ac:dyDescent="0.3">
      <c r="A18" s="51" t="s">
        <v>107</v>
      </c>
      <c r="B18" s="50" t="s">
        <v>108</v>
      </c>
      <c r="C18" s="51">
        <v>2147106.9410000001</v>
      </c>
      <c r="D18" s="51">
        <v>1801866.8759999999</v>
      </c>
      <c r="E18" s="51">
        <v>1640671.5530000001</v>
      </c>
      <c r="F18" s="51">
        <v>2101056.8050000002</v>
      </c>
      <c r="G18" s="51">
        <v>1850010.922</v>
      </c>
      <c r="H18" s="51">
        <v>2636705.7069999999</v>
      </c>
      <c r="I18" s="51">
        <v>10238851.380000001</v>
      </c>
      <c r="J18" s="51">
        <v>5930079.3660000004</v>
      </c>
      <c r="K18" s="51">
        <v>5357190.6270000003</v>
      </c>
      <c r="L18" s="51">
        <v>6431327.6140000001</v>
      </c>
      <c r="M18" s="51">
        <v>8643330.8699999992</v>
      </c>
      <c r="N18" s="51">
        <v>6279515.1890000002</v>
      </c>
      <c r="O18" s="51"/>
      <c r="P18" s="51"/>
      <c r="Q18" s="51"/>
      <c r="R18" s="51"/>
      <c r="X18" s="51"/>
    </row>
    <row r="19" spans="1:24" x14ac:dyDescent="0.3">
      <c r="A19" s="51" t="s">
        <v>109</v>
      </c>
      <c r="B19" s="50" t="s">
        <v>110</v>
      </c>
      <c r="C19" s="51">
        <v>143892.3205</v>
      </c>
      <c r="D19" s="51">
        <v>148635.8327</v>
      </c>
      <c r="E19" s="51">
        <v>149093.21220000001</v>
      </c>
      <c r="F19" s="51">
        <v>160375.2978</v>
      </c>
      <c r="G19" s="51">
        <v>126686.3821</v>
      </c>
      <c r="H19" s="51">
        <v>132077.00589999999</v>
      </c>
      <c r="I19" s="51">
        <v>1058943.7709999999</v>
      </c>
      <c r="J19" s="51">
        <v>476989.9509</v>
      </c>
      <c r="K19" s="51">
        <v>524164.63130000001</v>
      </c>
      <c r="L19" s="51">
        <v>785554.30810000002</v>
      </c>
      <c r="M19" s="51">
        <v>977976.26399999997</v>
      </c>
      <c r="N19" s="51">
        <v>652809.44350000005</v>
      </c>
      <c r="O19" s="51"/>
      <c r="P19" s="51"/>
      <c r="Q19" s="51"/>
      <c r="R19" s="51"/>
      <c r="X19" s="51"/>
    </row>
    <row r="20" spans="1:24" x14ac:dyDescent="0.3">
      <c r="A20" s="51" t="s">
        <v>111</v>
      </c>
      <c r="B20" s="50" t="s">
        <v>112</v>
      </c>
      <c r="C20" s="51">
        <v>132495.44870000001</v>
      </c>
      <c r="D20" s="51">
        <v>169076.64350000001</v>
      </c>
      <c r="E20" s="51">
        <v>235428.1041</v>
      </c>
      <c r="F20" s="51">
        <v>181958.50380000001</v>
      </c>
      <c r="G20" s="51">
        <v>257177.0612</v>
      </c>
      <c r="H20" s="51">
        <v>208763.1856</v>
      </c>
      <c r="I20" s="51">
        <v>198341.50810000001</v>
      </c>
      <c r="J20" s="51">
        <v>366934.98210000002</v>
      </c>
      <c r="K20" s="51">
        <v>383516.37929999997</v>
      </c>
      <c r="L20" s="51">
        <v>192411.5373</v>
      </c>
      <c r="M20" s="51">
        <v>423808.91</v>
      </c>
      <c r="N20" s="51">
        <v>243927.45610000001</v>
      </c>
      <c r="O20" s="51"/>
      <c r="P20" s="51"/>
      <c r="Q20" s="51"/>
      <c r="R20" s="51"/>
      <c r="X20" s="51"/>
    </row>
    <row r="21" spans="1:24" x14ac:dyDescent="0.3">
      <c r="A21" s="51" t="s">
        <v>113</v>
      </c>
      <c r="B21" s="50" t="s">
        <v>114</v>
      </c>
      <c r="C21" s="51">
        <v>169508.6476</v>
      </c>
      <c r="D21" s="51">
        <v>142212.08240000001</v>
      </c>
      <c r="E21" s="51">
        <v>235602.60370000001</v>
      </c>
      <c r="F21" s="51">
        <v>272402.6716</v>
      </c>
      <c r="G21" s="51">
        <v>269118.80619999999</v>
      </c>
      <c r="H21" s="51">
        <v>304229.37589999998</v>
      </c>
      <c r="I21" s="51">
        <v>103172.9798</v>
      </c>
      <c r="J21" s="51">
        <v>81242.560939999996</v>
      </c>
      <c r="K21" s="51">
        <v>61486.653890000001</v>
      </c>
      <c r="L21" s="51">
        <v>99500.276020000005</v>
      </c>
      <c r="M21" s="51">
        <v>88666.492360000004</v>
      </c>
      <c r="N21" s="51">
        <v>61004.884449999998</v>
      </c>
      <c r="O21" s="51"/>
      <c r="P21" s="51"/>
      <c r="Q21" s="51"/>
      <c r="R21" s="51"/>
      <c r="X21" s="51"/>
    </row>
    <row r="22" spans="1:24" x14ac:dyDescent="0.3">
      <c r="A22" s="51" t="s">
        <v>115</v>
      </c>
      <c r="B22" s="50" t="s">
        <v>116</v>
      </c>
      <c r="C22" s="51">
        <v>332812.26280000003</v>
      </c>
      <c r="D22" s="51">
        <v>420283.51949999999</v>
      </c>
      <c r="E22" s="51">
        <v>326637.33130000002</v>
      </c>
      <c r="F22" s="51">
        <v>291845.44059999997</v>
      </c>
      <c r="G22" s="51">
        <v>401249.10800000001</v>
      </c>
      <c r="H22" s="51">
        <v>388795.69170000002</v>
      </c>
      <c r="I22" s="51">
        <v>99408.099459999998</v>
      </c>
      <c r="J22" s="51">
        <v>176134.1703</v>
      </c>
      <c r="K22" s="51">
        <v>163259.9822</v>
      </c>
      <c r="L22" s="51">
        <v>131053.9403</v>
      </c>
      <c r="M22" s="51">
        <v>86762.076209999999</v>
      </c>
      <c r="N22" s="51">
        <v>166412.49170000001</v>
      </c>
      <c r="O22" s="51"/>
      <c r="P22" s="51"/>
      <c r="Q22" s="51"/>
      <c r="R22" s="51"/>
      <c r="X22" s="51"/>
    </row>
    <row r="23" spans="1:24" x14ac:dyDescent="0.3">
      <c r="A23" s="51" t="s">
        <v>117</v>
      </c>
      <c r="B23" s="50" t="s">
        <v>118</v>
      </c>
      <c r="C23" s="51">
        <v>32723.068759999998</v>
      </c>
      <c r="D23" s="51">
        <v>33692.071680000001</v>
      </c>
      <c r="E23" s="51">
        <v>16420.155920000001</v>
      </c>
      <c r="F23" s="51">
        <v>28626.01814</v>
      </c>
      <c r="G23" s="51">
        <v>17828.742419999999</v>
      </c>
      <c r="H23" s="51">
        <v>18523.521059999999</v>
      </c>
      <c r="I23" s="51">
        <v>143101.22500000001</v>
      </c>
      <c r="J23" s="51">
        <v>277393.9817</v>
      </c>
      <c r="K23" s="51">
        <v>73537.177089999997</v>
      </c>
      <c r="L23" s="51">
        <v>82161.015400000004</v>
      </c>
      <c r="M23" s="51">
        <v>134606.5582</v>
      </c>
      <c r="N23" s="51">
        <v>119358.92359999999</v>
      </c>
      <c r="O23" s="51"/>
      <c r="P23" s="51"/>
      <c r="Q23" s="51"/>
      <c r="R23" s="51"/>
      <c r="X23" s="51"/>
    </row>
    <row r="24" spans="1:24" x14ac:dyDescent="0.3">
      <c r="A24" s="51" t="s">
        <v>119</v>
      </c>
      <c r="B24" s="50" t="s">
        <v>120</v>
      </c>
      <c r="C24" s="51">
        <v>127727.91989999999</v>
      </c>
      <c r="D24" s="51">
        <v>154593.9259</v>
      </c>
      <c r="E24" s="51">
        <v>114363.39509999999</v>
      </c>
      <c r="F24" s="51">
        <v>134136.0048</v>
      </c>
      <c r="G24" s="51">
        <v>119563.7202</v>
      </c>
      <c r="H24" s="51">
        <v>134377.954</v>
      </c>
      <c r="I24" s="51">
        <v>198554.54449999999</v>
      </c>
      <c r="J24" s="51">
        <v>394919.62560000003</v>
      </c>
      <c r="K24" s="51">
        <v>221470.44680000001</v>
      </c>
      <c r="L24" s="51">
        <v>249846.12669999999</v>
      </c>
      <c r="M24" s="51">
        <v>177770.9381</v>
      </c>
      <c r="N24" s="51">
        <v>128700.7218</v>
      </c>
      <c r="O24" s="51"/>
      <c r="P24" s="51"/>
      <c r="Q24" s="51"/>
      <c r="R24" s="51"/>
      <c r="X24" s="51"/>
    </row>
    <row r="25" spans="1:24" x14ac:dyDescent="0.3">
      <c r="A25" s="51" t="s">
        <v>121</v>
      </c>
      <c r="B25" s="50" t="s">
        <v>122</v>
      </c>
      <c r="C25" s="51">
        <v>319817.37839999999</v>
      </c>
      <c r="D25" s="51">
        <v>291648.25660000002</v>
      </c>
      <c r="E25" s="51">
        <v>280062.44579999999</v>
      </c>
      <c r="F25" s="51">
        <v>300139.6899</v>
      </c>
      <c r="G25" s="51">
        <v>248637.0809</v>
      </c>
      <c r="H25" s="51">
        <v>247674.60159999999</v>
      </c>
      <c r="I25" s="51">
        <v>328527.27020000003</v>
      </c>
      <c r="J25" s="51">
        <v>341691.47100000002</v>
      </c>
      <c r="K25" s="51">
        <v>305653.83789999998</v>
      </c>
      <c r="L25" s="51">
        <v>281666.31430000003</v>
      </c>
      <c r="M25" s="51">
        <v>312720.13280000002</v>
      </c>
      <c r="N25" s="51">
        <v>321531.3909</v>
      </c>
      <c r="O25" s="51"/>
      <c r="P25" s="51"/>
      <c r="Q25" s="51"/>
      <c r="R25" s="51"/>
      <c r="X25" s="51"/>
    </row>
    <row r="26" spans="1:24" x14ac:dyDescent="0.3">
      <c r="A26" s="51" t="s">
        <v>123</v>
      </c>
      <c r="B26" s="50" t="s">
        <v>116</v>
      </c>
      <c r="C26" s="51">
        <v>172698.93590000001</v>
      </c>
      <c r="D26" s="51">
        <v>232572.50889999999</v>
      </c>
      <c r="E26" s="51">
        <v>164203.39749999999</v>
      </c>
      <c r="F26" s="51">
        <v>148808.01370000001</v>
      </c>
      <c r="G26" s="51">
        <v>168776.55900000001</v>
      </c>
      <c r="H26" s="51">
        <v>184092.03409999999</v>
      </c>
      <c r="I26" s="51">
        <v>86591.775009999998</v>
      </c>
      <c r="J26" s="51">
        <v>92095.451239999995</v>
      </c>
      <c r="K26" s="51">
        <v>108782.974</v>
      </c>
      <c r="L26" s="51">
        <v>89734.87801</v>
      </c>
      <c r="M26" s="51">
        <v>68647.253249999994</v>
      </c>
      <c r="N26" s="51">
        <v>113124.9461</v>
      </c>
      <c r="O26" s="51"/>
      <c r="P26" s="51"/>
      <c r="Q26" s="51"/>
      <c r="R26" s="51"/>
      <c r="X26" s="51"/>
    </row>
    <row r="27" spans="1:24" x14ac:dyDescent="0.3">
      <c r="A27" s="51" t="s">
        <v>124</v>
      </c>
      <c r="B27" s="50" t="s">
        <v>125</v>
      </c>
      <c r="C27" s="51">
        <v>1350.6307710000001</v>
      </c>
      <c r="D27" s="51">
        <v>1427.4062349999999</v>
      </c>
      <c r="E27" s="51">
        <v>2003.5769539999999</v>
      </c>
      <c r="F27" s="51">
        <v>1923.423875</v>
      </c>
      <c r="G27" s="51">
        <v>7398.96839</v>
      </c>
      <c r="H27" s="51">
        <v>1049.2554520000001</v>
      </c>
      <c r="I27" s="51">
        <v>62102.96142</v>
      </c>
      <c r="J27" s="51">
        <v>84697.507169999997</v>
      </c>
      <c r="K27" s="51">
        <v>50325.870730000002</v>
      </c>
      <c r="L27" s="51">
        <v>55621.557489999999</v>
      </c>
      <c r="M27" s="51">
        <v>41801.079010000001</v>
      </c>
      <c r="N27" s="51">
        <v>29460.412850000001</v>
      </c>
      <c r="O27" s="51"/>
      <c r="P27" s="51"/>
      <c r="Q27" s="51"/>
      <c r="R27" s="51"/>
      <c r="X27" s="51"/>
    </row>
    <row r="28" spans="1:24" x14ac:dyDescent="0.3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  <c r="Q28" s="51"/>
      <c r="R28" s="51"/>
    </row>
    <row r="29" spans="1:24" x14ac:dyDescent="0.3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</row>
    <row r="30" spans="1:24" x14ac:dyDescent="0.3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</row>
    <row r="31" spans="1:24" x14ac:dyDescent="0.3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  <c r="Q31" s="51"/>
      <c r="R31" s="51"/>
    </row>
    <row r="32" spans="1:24" x14ac:dyDescent="0.3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</row>
    <row r="33" spans="1:18" x14ac:dyDescent="0.3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</row>
    <row r="34" spans="1:18" x14ac:dyDescent="0.3">
      <c r="C34" s="49" t="s">
        <v>36</v>
      </c>
      <c r="I34" s="49" t="s">
        <v>126</v>
      </c>
    </row>
    <row r="35" spans="1:18" x14ac:dyDescent="0.3">
      <c r="B35" s="50" t="s">
        <v>79</v>
      </c>
      <c r="C35" s="49">
        <f t="shared" ref="C35:C59" si="0">AVERAGE(C3:H3)</f>
        <v>78554.906423333334</v>
      </c>
      <c r="D35" s="49">
        <v>78554.906423333334</v>
      </c>
      <c r="E35" s="49">
        <v>78554.906423333334</v>
      </c>
      <c r="F35" s="49">
        <v>78554.906423333334</v>
      </c>
      <c r="G35" s="49">
        <v>78554.906423333334</v>
      </c>
      <c r="H35" s="49">
        <v>78554.906423333334</v>
      </c>
      <c r="I35" s="49">
        <f t="shared" ref="I35:I59" si="1">AVERAGE(I3:N3)</f>
        <v>671360.60858333332</v>
      </c>
      <c r="J35" s="49">
        <v>671360.60858333332</v>
      </c>
      <c r="K35" s="49">
        <v>671360.60858333332</v>
      </c>
      <c r="L35" s="49">
        <v>671360.60858333332</v>
      </c>
      <c r="M35" s="49">
        <v>671360.60858333332</v>
      </c>
      <c r="N35" s="49">
        <v>671360.60858333332</v>
      </c>
    </row>
    <row r="36" spans="1:18" x14ac:dyDescent="0.3">
      <c r="B36" s="50" t="s">
        <v>81</v>
      </c>
      <c r="C36" s="49">
        <f t="shared" si="0"/>
        <v>2359.9464751666669</v>
      </c>
      <c r="D36" s="49">
        <v>2359.9464751666669</v>
      </c>
      <c r="E36" s="49">
        <v>2359.9464751666669</v>
      </c>
      <c r="F36" s="49">
        <v>2359.9464751666669</v>
      </c>
      <c r="G36" s="49">
        <v>2359.9464751666669</v>
      </c>
      <c r="H36" s="49">
        <v>2359.9464751666669</v>
      </c>
      <c r="I36" s="49">
        <f t="shared" si="1"/>
        <v>102440.82860666666</v>
      </c>
      <c r="J36" s="49">
        <v>102440.82860666666</v>
      </c>
      <c r="K36" s="49">
        <v>102440.82860666666</v>
      </c>
      <c r="L36" s="49">
        <v>102440.82860666666</v>
      </c>
      <c r="M36" s="49">
        <v>102440.82860666666</v>
      </c>
      <c r="N36" s="49">
        <v>102440.82860666666</v>
      </c>
    </row>
    <row r="37" spans="1:18" x14ac:dyDescent="0.3">
      <c r="B37" s="50" t="s">
        <v>83</v>
      </c>
      <c r="C37" s="49">
        <f t="shared" si="0"/>
        <v>17462.173257999999</v>
      </c>
      <c r="D37" s="49">
        <v>17462.173257999999</v>
      </c>
      <c r="E37" s="49">
        <v>17462.173257999999</v>
      </c>
      <c r="F37" s="49">
        <v>17462.173257999999</v>
      </c>
      <c r="G37" s="49">
        <v>17462.173257999999</v>
      </c>
      <c r="H37" s="49">
        <v>17462.173257999999</v>
      </c>
      <c r="I37" s="49">
        <f t="shared" si="1"/>
        <v>151129.99433333334</v>
      </c>
      <c r="J37" s="49">
        <v>151129.99433333334</v>
      </c>
      <c r="K37" s="49">
        <v>151129.99433333334</v>
      </c>
      <c r="L37" s="49">
        <v>151129.99433333334</v>
      </c>
      <c r="M37" s="49">
        <v>151129.99433333334</v>
      </c>
      <c r="N37" s="49">
        <v>151129.99433333334</v>
      </c>
    </row>
    <row r="38" spans="1:18" x14ac:dyDescent="0.3">
      <c r="B38" s="50" t="s">
        <v>85</v>
      </c>
      <c r="C38" s="49">
        <f t="shared" si="0"/>
        <v>9796.3886880000009</v>
      </c>
      <c r="D38" s="51">
        <v>9796.3886880000009</v>
      </c>
      <c r="E38" s="51">
        <v>9796.3886880000009</v>
      </c>
      <c r="F38" s="51">
        <v>9796.3886880000009</v>
      </c>
      <c r="G38" s="51">
        <v>9796.3886880000009</v>
      </c>
      <c r="H38" s="51">
        <v>9796.3886880000009</v>
      </c>
      <c r="I38" s="49">
        <f t="shared" si="1"/>
        <v>90940.64618833334</v>
      </c>
      <c r="J38" s="49">
        <v>90940.64618833334</v>
      </c>
      <c r="K38" s="49">
        <v>90940.64618833334</v>
      </c>
      <c r="L38" s="49">
        <v>90940.64618833334</v>
      </c>
      <c r="M38" s="49">
        <v>90940.64618833334</v>
      </c>
      <c r="N38" s="49">
        <v>90940.64618833334</v>
      </c>
    </row>
    <row r="39" spans="1:18" x14ac:dyDescent="0.3">
      <c r="B39" s="50" t="s">
        <v>87</v>
      </c>
      <c r="C39" s="49">
        <f t="shared" si="0"/>
        <v>1564634.2180000001</v>
      </c>
      <c r="D39" s="51">
        <v>1564634.2180000001</v>
      </c>
      <c r="E39" s="51">
        <v>1564634.2180000001</v>
      </c>
      <c r="F39" s="51">
        <v>1564634.2180000001</v>
      </c>
      <c r="G39" s="51">
        <v>1564634.2180000001</v>
      </c>
      <c r="H39" s="51">
        <v>1564634.2180000001</v>
      </c>
      <c r="I39" s="49">
        <f t="shared" si="1"/>
        <v>191837.2016433333</v>
      </c>
      <c r="J39" s="49">
        <v>191837.2016433333</v>
      </c>
      <c r="K39" s="49">
        <v>191837.2016433333</v>
      </c>
      <c r="L39" s="49">
        <v>191837.2016433333</v>
      </c>
      <c r="M39" s="49">
        <v>191837.2016433333</v>
      </c>
      <c r="N39" s="49">
        <v>191837.2016433333</v>
      </c>
    </row>
    <row r="40" spans="1:18" x14ac:dyDescent="0.3">
      <c r="B40" s="50" t="s">
        <v>89</v>
      </c>
      <c r="C40" s="49">
        <f t="shared" si="0"/>
        <v>85980.538183333338</v>
      </c>
      <c r="D40" s="49">
        <v>85980.538183333338</v>
      </c>
      <c r="E40" s="49">
        <v>85980.538183333338</v>
      </c>
      <c r="F40" s="49">
        <v>85980.538183333338</v>
      </c>
      <c r="G40" s="49">
        <v>85980.538183333338</v>
      </c>
      <c r="H40" s="49">
        <v>85980.538183333338</v>
      </c>
      <c r="I40" s="49">
        <f t="shared" si="1"/>
        <v>868882.96038333338</v>
      </c>
      <c r="J40" s="49">
        <v>868882.96038333338</v>
      </c>
      <c r="K40" s="49">
        <v>868882.96038333338</v>
      </c>
      <c r="L40" s="49">
        <v>868882.96038333338</v>
      </c>
      <c r="M40" s="49">
        <v>868882.96038333338</v>
      </c>
      <c r="N40" s="49">
        <v>868882.96038333338</v>
      </c>
    </row>
    <row r="41" spans="1:18" x14ac:dyDescent="0.3">
      <c r="B41" s="50" t="s">
        <v>91</v>
      </c>
      <c r="C41" s="49">
        <f t="shared" si="0"/>
        <v>92210.532766666656</v>
      </c>
      <c r="D41" s="49">
        <v>92210.532766666656</v>
      </c>
      <c r="E41" s="49">
        <v>92210.532766666656</v>
      </c>
      <c r="F41" s="49">
        <v>92210.532766666656</v>
      </c>
      <c r="G41" s="49">
        <v>92210.532766666656</v>
      </c>
      <c r="H41" s="49">
        <v>92210.532766666656</v>
      </c>
      <c r="I41" s="49">
        <f t="shared" si="1"/>
        <v>198794.06913333331</v>
      </c>
      <c r="J41" s="49">
        <v>198794.06913333331</v>
      </c>
      <c r="K41" s="49">
        <v>198794.06913333331</v>
      </c>
      <c r="L41" s="49">
        <v>198794.06913333331</v>
      </c>
      <c r="M41" s="49">
        <v>198794.06913333331</v>
      </c>
      <c r="N41" s="49">
        <v>198794.06913333331</v>
      </c>
    </row>
    <row r="42" spans="1:18" x14ac:dyDescent="0.3">
      <c r="B42" s="50" t="s">
        <v>93</v>
      </c>
      <c r="C42" s="49">
        <f t="shared" si="0"/>
        <v>11719.9201435</v>
      </c>
      <c r="D42" s="49">
        <v>11719.9201435</v>
      </c>
      <c r="E42" s="49">
        <v>11719.9201435</v>
      </c>
      <c r="F42" s="49">
        <v>11719.9201435</v>
      </c>
      <c r="G42" s="49">
        <v>11719.9201435</v>
      </c>
      <c r="H42" s="49">
        <v>11719.9201435</v>
      </c>
      <c r="I42" s="49">
        <f t="shared" si="1"/>
        <v>121074.398</v>
      </c>
      <c r="J42" s="49">
        <v>121074.398</v>
      </c>
      <c r="K42" s="49">
        <v>121074.398</v>
      </c>
      <c r="L42" s="49">
        <v>121074.398</v>
      </c>
      <c r="M42" s="49">
        <v>121074.398</v>
      </c>
      <c r="N42" s="49">
        <v>121074.398</v>
      </c>
    </row>
    <row r="43" spans="1:18" x14ac:dyDescent="0.3">
      <c r="B43" s="50" t="s">
        <v>95</v>
      </c>
      <c r="C43" s="49">
        <f t="shared" si="0"/>
        <v>18947.545818333332</v>
      </c>
      <c r="D43" s="49">
        <v>18947.545818333332</v>
      </c>
      <c r="E43" s="49">
        <v>18947.545818333332</v>
      </c>
      <c r="F43" s="49">
        <v>18947.545818333332</v>
      </c>
      <c r="G43" s="49">
        <v>18947.545818333332</v>
      </c>
      <c r="H43" s="49">
        <v>18947.545818333332</v>
      </c>
      <c r="I43" s="49">
        <f t="shared" si="1"/>
        <v>116584.84221666667</v>
      </c>
      <c r="J43" s="49">
        <v>116584.84221666667</v>
      </c>
      <c r="K43" s="49">
        <v>116584.84221666667</v>
      </c>
      <c r="L43" s="49">
        <v>116584.84221666667</v>
      </c>
      <c r="M43" s="49">
        <v>116584.84221666667</v>
      </c>
      <c r="N43" s="49">
        <v>116584.84221666667</v>
      </c>
    </row>
    <row r="44" spans="1:18" x14ac:dyDescent="0.3">
      <c r="B44" s="50" t="s">
        <v>97</v>
      </c>
      <c r="C44" s="49">
        <f t="shared" si="0"/>
        <v>1645888.0296666666</v>
      </c>
      <c r="D44" s="49">
        <v>1645888.0296666666</v>
      </c>
      <c r="E44" s="49">
        <v>1645888.0296666666</v>
      </c>
      <c r="F44" s="49">
        <v>1645888.0296666666</v>
      </c>
      <c r="G44" s="49">
        <v>1645888.0296666666</v>
      </c>
      <c r="H44" s="49">
        <v>1645888.0296666666</v>
      </c>
      <c r="I44" s="49">
        <f t="shared" si="1"/>
        <v>6408353.8206666661</v>
      </c>
      <c r="J44" s="49">
        <v>6408353.8206666661</v>
      </c>
      <c r="K44" s="49">
        <v>6408353.8206666661</v>
      </c>
      <c r="L44" s="49">
        <v>6408353.8206666661</v>
      </c>
      <c r="M44" s="49">
        <v>6408353.8206666661</v>
      </c>
      <c r="N44" s="49">
        <v>6408353.8206666661</v>
      </c>
    </row>
    <row r="45" spans="1:18" x14ac:dyDescent="0.3">
      <c r="B45" s="50" t="s">
        <v>99</v>
      </c>
      <c r="C45" s="49">
        <f t="shared" si="0"/>
        <v>1713304.6288333333</v>
      </c>
      <c r="D45" s="49">
        <v>1713304.6288333333</v>
      </c>
      <c r="E45" s="49">
        <v>1713304.6288333333</v>
      </c>
      <c r="F45" s="49">
        <v>1713304.6288333333</v>
      </c>
      <c r="G45" s="49">
        <v>1713304.6288333333</v>
      </c>
      <c r="H45" s="49">
        <v>1713304.6288333333</v>
      </c>
      <c r="I45" s="49">
        <f t="shared" si="1"/>
        <v>583832.95841666672</v>
      </c>
      <c r="J45" s="49">
        <v>583832.95841666672</v>
      </c>
      <c r="K45" s="49">
        <v>583832.95841666672</v>
      </c>
      <c r="L45" s="49">
        <v>583832.95841666672</v>
      </c>
      <c r="M45" s="49">
        <v>583832.95841666672</v>
      </c>
      <c r="N45" s="49">
        <v>583832.95841666672</v>
      </c>
    </row>
    <row r="46" spans="1:18" x14ac:dyDescent="0.3">
      <c r="B46" s="50" t="s">
        <v>101</v>
      </c>
      <c r="C46" s="49">
        <f t="shared" si="0"/>
        <v>264359.08590000001</v>
      </c>
      <c r="D46" s="49">
        <v>264359.08590000001</v>
      </c>
      <c r="E46" s="49">
        <v>264359.08590000001</v>
      </c>
      <c r="F46" s="49">
        <v>264359.08590000001</v>
      </c>
      <c r="G46" s="49">
        <v>264359.08590000001</v>
      </c>
      <c r="H46" s="49">
        <v>264359.08590000001</v>
      </c>
      <c r="I46" s="49">
        <f t="shared" si="1"/>
        <v>32971.77335166667</v>
      </c>
      <c r="J46" s="49">
        <v>32971.77335166667</v>
      </c>
      <c r="K46" s="49">
        <v>32971.77335166667</v>
      </c>
      <c r="L46" s="49">
        <v>32971.77335166667</v>
      </c>
      <c r="M46" s="49">
        <v>32971.77335166667</v>
      </c>
      <c r="N46" s="49">
        <v>32971.77335166667</v>
      </c>
    </row>
    <row r="47" spans="1:18" x14ac:dyDescent="0.3">
      <c r="B47" s="50" t="s">
        <v>103</v>
      </c>
      <c r="C47" s="49">
        <f t="shared" si="0"/>
        <v>394194.82086666656</v>
      </c>
      <c r="D47" s="49">
        <v>394194.82086666656</v>
      </c>
      <c r="E47" s="49">
        <v>394194.82086666656</v>
      </c>
      <c r="F47" s="49">
        <v>394194.82086666656</v>
      </c>
      <c r="G47" s="49">
        <v>394194.82086666656</v>
      </c>
      <c r="H47" s="49">
        <v>394194.82086666656</v>
      </c>
      <c r="I47" s="49">
        <f t="shared" si="1"/>
        <v>170142.98771666668</v>
      </c>
      <c r="J47" s="49">
        <v>170142.98771666668</v>
      </c>
      <c r="K47" s="49">
        <v>170142.98771666668</v>
      </c>
      <c r="L47" s="49">
        <v>170142.98771666668</v>
      </c>
      <c r="M47" s="49">
        <v>170142.98771666668</v>
      </c>
      <c r="N47" s="49">
        <v>170142.98771666668</v>
      </c>
    </row>
    <row r="48" spans="1:18" x14ac:dyDescent="0.3">
      <c r="B48" s="50" t="s">
        <v>64</v>
      </c>
      <c r="C48" s="49">
        <f t="shared" si="0"/>
        <v>11032429.712666666</v>
      </c>
      <c r="D48" s="49">
        <v>11032429.712666666</v>
      </c>
      <c r="E48" s="49">
        <v>11032429.712666666</v>
      </c>
      <c r="F48" s="49">
        <v>11032429.712666666</v>
      </c>
      <c r="G48" s="49">
        <v>11032429.712666666</v>
      </c>
      <c r="H48" s="49">
        <v>11032429.712666666</v>
      </c>
      <c r="I48" s="49">
        <f t="shared" si="1"/>
        <v>22776.849617999997</v>
      </c>
      <c r="J48" s="49">
        <v>22776.849617999997</v>
      </c>
      <c r="K48" s="49">
        <v>22776.849617999997</v>
      </c>
      <c r="L48" s="49">
        <v>22776.849617999997</v>
      </c>
      <c r="M48" s="49">
        <v>22776.849617999997</v>
      </c>
      <c r="N48" s="49">
        <v>22776.849617999997</v>
      </c>
    </row>
    <row r="49" spans="2:14" x14ac:dyDescent="0.3">
      <c r="B49" s="50" t="s">
        <v>106</v>
      </c>
      <c r="C49" s="49">
        <f t="shared" si="0"/>
        <v>220647.19012499999</v>
      </c>
      <c r="D49" s="49">
        <v>220647.19012499999</v>
      </c>
      <c r="E49" s="49">
        <v>220647.19012499999</v>
      </c>
      <c r="F49" s="49">
        <v>220647.19012499999</v>
      </c>
      <c r="G49" s="49">
        <v>220647.19012499999</v>
      </c>
      <c r="H49" s="49">
        <v>220647.19012499999</v>
      </c>
      <c r="I49" s="49">
        <f t="shared" si="1"/>
        <v>2042217.5433333332</v>
      </c>
      <c r="J49" s="49">
        <v>2042217.5433333332</v>
      </c>
      <c r="K49" s="49">
        <v>2042217.5433333332</v>
      </c>
      <c r="L49" s="49">
        <v>2042217.5433333332</v>
      </c>
      <c r="M49" s="49">
        <v>2042217.5433333332</v>
      </c>
      <c r="N49" s="49">
        <v>2042217.5433333332</v>
      </c>
    </row>
    <row r="50" spans="2:14" x14ac:dyDescent="0.3">
      <c r="B50" s="50" t="s">
        <v>108</v>
      </c>
      <c r="C50" s="49">
        <f t="shared" si="0"/>
        <v>2029569.8006666668</v>
      </c>
      <c r="D50" s="49">
        <v>2029569.8006666668</v>
      </c>
      <c r="E50" s="49">
        <v>2029569.8006666668</v>
      </c>
      <c r="F50" s="49">
        <v>2029569.8006666668</v>
      </c>
      <c r="G50" s="49">
        <v>2029569.8006666668</v>
      </c>
      <c r="H50" s="49">
        <v>2029569.8006666668</v>
      </c>
      <c r="I50" s="49">
        <f t="shared" si="1"/>
        <v>7146715.8410000009</v>
      </c>
      <c r="J50" s="49">
        <v>7146715.8410000009</v>
      </c>
      <c r="K50" s="49">
        <v>7146715.8410000009</v>
      </c>
      <c r="L50" s="49">
        <v>7146715.8410000009</v>
      </c>
      <c r="M50" s="49">
        <v>7146715.8410000009</v>
      </c>
      <c r="N50" s="49">
        <v>7146715.8410000009</v>
      </c>
    </row>
    <row r="51" spans="2:14" x14ac:dyDescent="0.3">
      <c r="B51" s="50" t="s">
        <v>110</v>
      </c>
      <c r="C51" s="49">
        <f t="shared" si="0"/>
        <v>143460.00853333334</v>
      </c>
      <c r="D51" s="49">
        <v>143460.00853333334</v>
      </c>
      <c r="E51" s="49">
        <v>143460.00853333334</v>
      </c>
      <c r="F51" s="49">
        <v>143460.00853333334</v>
      </c>
      <c r="G51" s="49">
        <v>143460.00853333334</v>
      </c>
      <c r="H51" s="49">
        <v>143460.00853333334</v>
      </c>
      <c r="I51" s="49">
        <f t="shared" si="1"/>
        <v>746073.06146666652</v>
      </c>
      <c r="J51" s="49">
        <v>746073.06146666652</v>
      </c>
      <c r="K51" s="49">
        <v>746073.06146666652</v>
      </c>
      <c r="L51" s="49">
        <v>746073.06146666652</v>
      </c>
      <c r="M51" s="49">
        <v>746073.06146666652</v>
      </c>
      <c r="N51" s="49">
        <v>746073.06146666652</v>
      </c>
    </row>
    <row r="52" spans="2:14" x14ac:dyDescent="0.3">
      <c r="B52" s="50" t="s">
        <v>112</v>
      </c>
      <c r="C52" s="49">
        <f t="shared" si="0"/>
        <v>197483.15781666667</v>
      </c>
      <c r="D52" s="49">
        <v>197483.15781666667</v>
      </c>
      <c r="E52" s="49">
        <v>197483.15781666667</v>
      </c>
      <c r="F52" s="49">
        <v>197483.15781666667</v>
      </c>
      <c r="G52" s="49">
        <v>197483.15781666667</v>
      </c>
      <c r="H52" s="49">
        <v>197483.15781666667</v>
      </c>
      <c r="I52" s="49">
        <f t="shared" si="1"/>
        <v>301490.12881666666</v>
      </c>
      <c r="J52" s="49">
        <v>301490.12881666666</v>
      </c>
      <c r="K52" s="49">
        <v>301490.12881666666</v>
      </c>
      <c r="L52" s="49">
        <v>301490.12881666666</v>
      </c>
      <c r="M52" s="49">
        <v>301490.12881666666</v>
      </c>
      <c r="N52" s="49">
        <v>301490.12881666666</v>
      </c>
    </row>
    <row r="53" spans="2:14" x14ac:dyDescent="0.3">
      <c r="B53" s="50" t="s">
        <v>114</v>
      </c>
      <c r="C53" s="49">
        <f t="shared" si="0"/>
        <v>232179.03123333328</v>
      </c>
      <c r="D53" s="49">
        <v>232179.03123333328</v>
      </c>
      <c r="E53" s="49">
        <v>232179.03123333328</v>
      </c>
      <c r="F53" s="49">
        <v>232179.03123333328</v>
      </c>
      <c r="G53" s="49">
        <v>232179.03123333328</v>
      </c>
      <c r="H53" s="49">
        <v>232179.03123333328</v>
      </c>
      <c r="I53" s="49">
        <f t="shared" si="1"/>
        <v>82512.307909999989</v>
      </c>
      <c r="J53" s="49">
        <v>82512.307909999989</v>
      </c>
      <c r="K53" s="49">
        <v>82512.307909999989</v>
      </c>
      <c r="L53" s="49">
        <v>82512.307909999989</v>
      </c>
      <c r="M53" s="49">
        <v>82512.307909999989</v>
      </c>
      <c r="N53" s="49">
        <v>82512.307909999989</v>
      </c>
    </row>
    <row r="54" spans="2:14" x14ac:dyDescent="0.3">
      <c r="B54" s="50" t="s">
        <v>116</v>
      </c>
      <c r="C54" s="49">
        <f t="shared" si="0"/>
        <v>360270.55898333335</v>
      </c>
      <c r="D54" s="49">
        <v>360270.55898333335</v>
      </c>
      <c r="E54" s="49">
        <v>360270.55898333335</v>
      </c>
      <c r="F54" s="49">
        <v>360270.55898333335</v>
      </c>
      <c r="G54" s="49">
        <v>360270.55898333335</v>
      </c>
      <c r="H54" s="49">
        <v>360270.55898333335</v>
      </c>
      <c r="I54" s="49">
        <f t="shared" si="1"/>
        <v>137171.79336166667</v>
      </c>
      <c r="J54" s="49">
        <v>137171.79336166667</v>
      </c>
      <c r="K54" s="49">
        <v>137171.79336166667</v>
      </c>
      <c r="L54" s="49">
        <v>137171.79336166667</v>
      </c>
      <c r="M54" s="49">
        <v>137171.79336166667</v>
      </c>
      <c r="N54" s="49">
        <v>137171.79336166667</v>
      </c>
    </row>
    <row r="55" spans="2:14" x14ac:dyDescent="0.3">
      <c r="B55" s="50" t="s">
        <v>118</v>
      </c>
      <c r="C55" s="49">
        <f t="shared" si="0"/>
        <v>24635.59633</v>
      </c>
      <c r="D55" s="49">
        <v>24635.59633</v>
      </c>
      <c r="E55" s="49">
        <v>24635.59633</v>
      </c>
      <c r="F55" s="49">
        <v>24635.59633</v>
      </c>
      <c r="G55" s="49">
        <v>24635.59633</v>
      </c>
      <c r="H55" s="49">
        <v>24635.59633</v>
      </c>
      <c r="I55" s="49">
        <f t="shared" si="1"/>
        <v>138359.81349833333</v>
      </c>
      <c r="J55" s="49">
        <v>138359.81349833333</v>
      </c>
      <c r="K55" s="49">
        <v>138359.81349833333</v>
      </c>
      <c r="L55" s="49">
        <v>138359.81349833333</v>
      </c>
      <c r="M55" s="49">
        <v>138359.81349833333</v>
      </c>
      <c r="N55" s="49">
        <v>138359.81349833333</v>
      </c>
    </row>
    <row r="56" spans="2:14" x14ac:dyDescent="0.3">
      <c r="B56" s="50" t="s">
        <v>120</v>
      </c>
      <c r="C56" s="49">
        <f t="shared" si="0"/>
        <v>130793.81998333333</v>
      </c>
      <c r="D56" s="49">
        <v>130793.81998333333</v>
      </c>
      <c r="E56" s="49">
        <v>130793.81998333333</v>
      </c>
      <c r="F56" s="49">
        <v>130793.81998333333</v>
      </c>
      <c r="G56" s="49">
        <v>130793.81998333333</v>
      </c>
      <c r="H56" s="49">
        <v>130793.81998333333</v>
      </c>
      <c r="I56" s="49">
        <f t="shared" si="1"/>
        <v>228543.73391666662</v>
      </c>
      <c r="J56" s="49">
        <v>228543.73391666662</v>
      </c>
      <c r="K56" s="49">
        <v>228543.73391666662</v>
      </c>
      <c r="L56" s="49">
        <v>228543.73391666662</v>
      </c>
      <c r="M56" s="49">
        <v>228543.73391666662</v>
      </c>
      <c r="N56" s="49">
        <v>228543.73391666662</v>
      </c>
    </row>
    <row r="57" spans="2:14" x14ac:dyDescent="0.3">
      <c r="B57" s="50" t="s">
        <v>122</v>
      </c>
      <c r="C57" s="49">
        <f t="shared" si="0"/>
        <v>281329.90886666666</v>
      </c>
      <c r="D57" s="49">
        <v>281329.90886666666</v>
      </c>
      <c r="E57" s="49">
        <v>281329.90886666666</v>
      </c>
      <c r="F57" s="49">
        <v>281329.90886666666</v>
      </c>
      <c r="G57" s="49">
        <v>281329.90886666666</v>
      </c>
      <c r="H57" s="49">
        <v>281329.90886666666</v>
      </c>
      <c r="I57" s="49">
        <f t="shared" si="1"/>
        <v>315298.40285000001</v>
      </c>
      <c r="J57" s="49">
        <v>315298.40285000001</v>
      </c>
      <c r="K57" s="49">
        <v>315298.40285000001</v>
      </c>
      <c r="L57" s="49">
        <v>315298.40285000001</v>
      </c>
      <c r="M57" s="49">
        <v>315298.40285000001</v>
      </c>
      <c r="N57" s="49">
        <v>315298.40285000001</v>
      </c>
    </row>
    <row r="58" spans="2:14" x14ac:dyDescent="0.3">
      <c r="B58" s="50" t="s">
        <v>116</v>
      </c>
      <c r="C58" s="49">
        <f t="shared" si="0"/>
        <v>178525.24151666669</v>
      </c>
      <c r="D58" s="49">
        <v>178525.24151666669</v>
      </c>
      <c r="E58" s="49">
        <v>178525.24151666669</v>
      </c>
      <c r="F58" s="49">
        <v>178525.24151666669</v>
      </c>
      <c r="G58" s="49">
        <v>178525.24151666669</v>
      </c>
      <c r="H58" s="49">
        <v>178525.24151666669</v>
      </c>
      <c r="I58" s="49">
        <f t="shared" si="1"/>
        <v>93162.87960166666</v>
      </c>
      <c r="J58" s="49">
        <v>93162.87960166666</v>
      </c>
      <c r="K58" s="49">
        <v>93162.87960166666</v>
      </c>
      <c r="L58" s="49">
        <v>93162.87960166666</v>
      </c>
      <c r="M58" s="49">
        <v>93162.87960166666</v>
      </c>
      <c r="N58" s="49">
        <v>93162.87960166666</v>
      </c>
    </row>
    <row r="59" spans="2:14" x14ac:dyDescent="0.3">
      <c r="B59" s="50" t="s">
        <v>125</v>
      </c>
      <c r="C59" s="49">
        <f t="shared" si="0"/>
        <v>2525.5436128333331</v>
      </c>
      <c r="D59" s="49">
        <v>2525.5436128333331</v>
      </c>
      <c r="E59" s="49">
        <v>2525.5436128333331</v>
      </c>
      <c r="F59" s="49">
        <v>2525.5436128333331</v>
      </c>
      <c r="G59" s="49">
        <v>2525.5436128333331</v>
      </c>
      <c r="H59" s="49">
        <v>2525.5436128333331</v>
      </c>
      <c r="I59" s="49">
        <f t="shared" si="1"/>
        <v>54001.564778333333</v>
      </c>
      <c r="J59" s="49">
        <v>54001.564778333333</v>
      </c>
      <c r="K59" s="49">
        <v>54001.564778333333</v>
      </c>
      <c r="L59" s="49">
        <v>54001.564778333333</v>
      </c>
      <c r="M59" s="49">
        <v>54001.564778333333</v>
      </c>
      <c r="N59" s="49">
        <v>54001.564778333333</v>
      </c>
    </row>
    <row r="60" spans="2:14" x14ac:dyDescent="0.3">
      <c r="B60" s="51"/>
    </row>
    <row r="61" spans="2:14" x14ac:dyDescent="0.3">
      <c r="B61" s="51"/>
    </row>
    <row r="62" spans="2:14" x14ac:dyDescent="0.3">
      <c r="C62" s="49" t="s">
        <v>126</v>
      </c>
      <c r="I62" s="49" t="s">
        <v>36</v>
      </c>
    </row>
    <row r="63" spans="2:14" x14ac:dyDescent="0.3">
      <c r="B63" s="50" t="s">
        <v>127</v>
      </c>
      <c r="C63" s="49">
        <f t="shared" ref="C63:C87" si="2">I3/I35</f>
        <v>1.2827042709836141</v>
      </c>
      <c r="D63" s="49">
        <f t="shared" ref="D63:D87" si="3">J3/J35</f>
        <v>1.0083774099116936</v>
      </c>
      <c r="E63" s="49">
        <f t="shared" ref="E63:E87" si="4">K3/K35</f>
        <v>0.80460336783812025</v>
      </c>
      <c r="F63" s="49">
        <f t="shared" ref="F63:F87" si="5">L3/L35</f>
        <v>1.2661842910232119</v>
      </c>
      <c r="G63" s="49">
        <f t="shared" ref="G63:G87" si="6">M3/M35</f>
        <v>0.84414736440357363</v>
      </c>
      <c r="H63" s="49">
        <f t="shared" ref="H63:H87" si="7">N3/N35</f>
        <v>0.79398329583978666</v>
      </c>
      <c r="I63" s="49">
        <f t="shared" ref="I63:I78" si="8">C3/I35</f>
        <v>3.4068493560061107E-2</v>
      </c>
      <c r="J63" s="49">
        <f t="shared" ref="J63:J78" si="9">D3/J35</f>
        <v>0.10155571559950559</v>
      </c>
      <c r="K63" s="49">
        <f t="shared" ref="K63:K78" si="10">E3/K35</f>
        <v>0.16346716220300514</v>
      </c>
      <c r="L63" s="49">
        <f t="shared" ref="L63:L78" si="11">F3/L35</f>
        <v>0.12175075255380298</v>
      </c>
      <c r="M63" s="49">
        <f t="shared" ref="M63:M78" si="12">G3/M35</f>
        <v>0.11491212833113963</v>
      </c>
      <c r="N63" s="49">
        <f t="shared" ref="N63:N78" si="13">H3/N35</f>
        <v>0.16629682509313018</v>
      </c>
    </row>
    <row r="64" spans="2:14" x14ac:dyDescent="0.3">
      <c r="B64" s="50" t="s">
        <v>81</v>
      </c>
      <c r="C64" s="49">
        <f t="shared" si="2"/>
        <v>0.88887625586888475</v>
      </c>
      <c r="D64" s="49">
        <f t="shared" si="3"/>
        <v>1.3035022482365004</v>
      </c>
      <c r="E64" s="49">
        <f t="shared" si="4"/>
        <v>0.72831200171632149</v>
      </c>
      <c r="F64" s="49">
        <f t="shared" si="5"/>
        <v>1.5659741616884988</v>
      </c>
      <c r="G64" s="49">
        <f t="shared" si="6"/>
        <v>0.7959439213740771</v>
      </c>
      <c r="H64" s="49">
        <f t="shared" si="7"/>
        <v>0.71739141111571791</v>
      </c>
      <c r="I64" s="49">
        <f t="shared" si="8"/>
        <v>1.2993360431617765E-2</v>
      </c>
      <c r="J64" s="49">
        <f t="shared" si="9"/>
        <v>1.809964491910929E-2</v>
      </c>
      <c r="K64" s="49">
        <f t="shared" si="10"/>
        <v>2.9081552438810741E-2</v>
      </c>
      <c r="L64" s="49">
        <f t="shared" si="11"/>
        <v>3.0105052828509629E-2</v>
      </c>
      <c r="M64" s="49">
        <f t="shared" si="12"/>
        <v>2.3709392885972201E-2</v>
      </c>
      <c r="N64" s="49">
        <f t="shared" si="13"/>
        <v>2.4233998433691308E-2</v>
      </c>
    </row>
    <row r="65" spans="2:14" x14ac:dyDescent="0.3">
      <c r="B65" s="50" t="s">
        <v>83</v>
      </c>
      <c r="C65" s="49">
        <f t="shared" si="2"/>
        <v>1.2972472828099513</v>
      </c>
      <c r="D65" s="49">
        <f t="shared" si="3"/>
        <v>1.3949399371710425</v>
      </c>
      <c r="E65" s="49">
        <f t="shared" si="4"/>
        <v>0.70497295966946849</v>
      </c>
      <c r="F65" s="49">
        <f t="shared" si="5"/>
        <v>1.1248203531660292</v>
      </c>
      <c r="G65" s="49">
        <f t="shared" si="6"/>
        <v>0.755601366914187</v>
      </c>
      <c r="H65" s="49">
        <f t="shared" si="7"/>
        <v>0.72241810026932152</v>
      </c>
      <c r="I65" s="49">
        <f t="shared" si="8"/>
        <v>4.9006803584365911E-2</v>
      </c>
      <c r="J65" s="49">
        <f t="shared" si="9"/>
        <v>0.13019734829474608</v>
      </c>
      <c r="K65" s="49">
        <f t="shared" si="10"/>
        <v>0.12986341901603063</v>
      </c>
      <c r="L65" s="49">
        <f t="shared" si="11"/>
        <v>0.12266710848351496</v>
      </c>
      <c r="M65" s="49">
        <f t="shared" si="12"/>
        <v>0.1200622752620452</v>
      </c>
      <c r="N65" s="49">
        <f t="shared" si="13"/>
        <v>0.14146741031991436</v>
      </c>
    </row>
    <row r="66" spans="2:14" x14ac:dyDescent="0.3">
      <c r="B66" s="50" t="s">
        <v>85</v>
      </c>
      <c r="C66" s="49">
        <f t="shared" si="2"/>
        <v>1.2026880430725524</v>
      </c>
      <c r="D66" s="49">
        <f t="shared" si="3"/>
        <v>0.97359756919517726</v>
      </c>
      <c r="E66" s="49">
        <f t="shared" si="4"/>
        <v>0.72512507755261357</v>
      </c>
      <c r="F66" s="49">
        <f t="shared" si="5"/>
        <v>1.6859744198702395</v>
      </c>
      <c r="G66" s="49">
        <f t="shared" si="6"/>
        <v>0.70287672618495456</v>
      </c>
      <c r="H66" s="49">
        <f t="shared" si="7"/>
        <v>0.70973816412446245</v>
      </c>
      <c r="I66" s="49">
        <f t="shared" si="8"/>
        <v>2.5720772680193203E-2</v>
      </c>
      <c r="J66" s="49">
        <f t="shared" si="9"/>
        <v>0.11226611595497736</v>
      </c>
      <c r="K66" s="49">
        <f t="shared" si="10"/>
        <v>0.12167555613234192</v>
      </c>
      <c r="L66" s="49">
        <f t="shared" si="11"/>
        <v>0.14684286289702178</v>
      </c>
      <c r="M66" s="49">
        <f t="shared" si="12"/>
        <v>0.11615514462173619</v>
      </c>
      <c r="N66" s="49">
        <f t="shared" si="13"/>
        <v>0.12367685222631392</v>
      </c>
    </row>
    <row r="67" spans="2:14" x14ac:dyDescent="0.3">
      <c r="B67" s="50" t="s">
        <v>87</v>
      </c>
      <c r="C67" s="49">
        <f t="shared" si="2"/>
        <v>0.8991203667612202</v>
      </c>
      <c r="D67" s="49">
        <f t="shared" si="3"/>
        <v>1.4177696175201262</v>
      </c>
      <c r="E67" s="49">
        <f t="shared" si="4"/>
        <v>1.048885116527619</v>
      </c>
      <c r="F67" s="49">
        <f t="shared" si="5"/>
        <v>1.4991296830668415</v>
      </c>
      <c r="G67" s="49">
        <f t="shared" si="6"/>
        <v>0.61858321995661736</v>
      </c>
      <c r="H67" s="49">
        <f t="shared" si="7"/>
        <v>0.5165119961675767</v>
      </c>
      <c r="I67" s="49">
        <f t="shared" si="8"/>
        <v>8.4052129471626653</v>
      </c>
      <c r="J67" s="49">
        <f t="shared" si="9"/>
        <v>9.1139421291738802</v>
      </c>
      <c r="K67" s="49">
        <f t="shared" si="10"/>
        <v>7.2855740233248474</v>
      </c>
      <c r="L67" s="49">
        <f t="shared" si="11"/>
        <v>8.0276031385360742</v>
      </c>
      <c r="M67" s="49">
        <f t="shared" si="12"/>
        <v>7.7065203481682305</v>
      </c>
      <c r="N67" s="49">
        <f t="shared" si="13"/>
        <v>8.3974602225229198</v>
      </c>
    </row>
    <row r="68" spans="2:14" x14ac:dyDescent="0.3">
      <c r="B68" s="50" t="s">
        <v>89</v>
      </c>
      <c r="C68" s="49">
        <f t="shared" si="2"/>
        <v>0.86374215172650959</v>
      </c>
      <c r="D68" s="49">
        <f t="shared" si="3"/>
        <v>1.2133245616128692</v>
      </c>
      <c r="E68" s="49">
        <f t="shared" si="4"/>
        <v>0.9572842148188071</v>
      </c>
      <c r="F68" s="49">
        <f t="shared" si="5"/>
        <v>1.3953563486446015</v>
      </c>
      <c r="G68" s="49">
        <f t="shared" si="6"/>
        <v>0.7984885203571177</v>
      </c>
      <c r="H68" s="49">
        <f t="shared" si="7"/>
        <v>0.77180420284009454</v>
      </c>
      <c r="I68" s="49">
        <f t="shared" si="8"/>
        <v>3.8246629022784369E-2</v>
      </c>
      <c r="J68" s="49">
        <f t="shared" si="9"/>
        <v>9.4656345399747585E-2</v>
      </c>
      <c r="K68" s="49">
        <f t="shared" si="10"/>
        <v>0.11877697676850381</v>
      </c>
      <c r="L68" s="49">
        <f t="shared" si="11"/>
        <v>0.12350771127178668</v>
      </c>
      <c r="M68" s="49">
        <f t="shared" si="12"/>
        <v>0.10141642920598155</v>
      </c>
      <c r="N68" s="49">
        <f t="shared" si="13"/>
        <v>0.11712746093570661</v>
      </c>
    </row>
    <row r="69" spans="2:14" x14ac:dyDescent="0.3">
      <c r="B69" s="50" t="s">
        <v>91</v>
      </c>
      <c r="C69" s="49">
        <f t="shared" si="2"/>
        <v>1.2264991916658581</v>
      </c>
      <c r="D69" s="49">
        <f t="shared" si="3"/>
        <v>0.54625070744523363</v>
      </c>
      <c r="E69" s="49">
        <f t="shared" si="4"/>
        <v>1.1816255355306902</v>
      </c>
      <c r="F69" s="49">
        <f t="shared" si="5"/>
        <v>1.5806973511329474</v>
      </c>
      <c r="G69" s="49">
        <f t="shared" si="6"/>
        <v>0.49404428576854292</v>
      </c>
      <c r="H69" s="49">
        <f t="shared" si="7"/>
        <v>0.97088292845672863</v>
      </c>
      <c r="I69" s="49">
        <f t="shared" si="8"/>
        <v>0.46235683554700235</v>
      </c>
      <c r="J69" s="49">
        <f t="shared" si="9"/>
        <v>0.6119686182307793</v>
      </c>
      <c r="K69" s="49">
        <f t="shared" si="10"/>
        <v>0.48396239761796761</v>
      </c>
      <c r="L69" s="49">
        <f t="shared" si="11"/>
        <v>0.33671240435802446</v>
      </c>
      <c r="M69" s="49">
        <f t="shared" si="12"/>
        <v>0.40831815774925151</v>
      </c>
      <c r="N69" s="49">
        <f t="shared" si="13"/>
        <v>0.4797786829647796</v>
      </c>
    </row>
    <row r="70" spans="2:14" x14ac:dyDescent="0.3">
      <c r="B70" s="50" t="s">
        <v>93</v>
      </c>
      <c r="C70" s="49">
        <f t="shared" si="2"/>
        <v>0.95963353210312885</v>
      </c>
      <c r="D70" s="49">
        <f t="shared" si="3"/>
        <v>0.98525827152987377</v>
      </c>
      <c r="E70" s="49">
        <f t="shared" si="4"/>
        <v>1.0322851400838682</v>
      </c>
      <c r="F70" s="49">
        <f t="shared" si="5"/>
        <v>1.1143402984336952</v>
      </c>
      <c r="G70" s="49">
        <f t="shared" si="6"/>
        <v>0.85847060251334062</v>
      </c>
      <c r="H70" s="49">
        <f t="shared" si="7"/>
        <v>1.0500121553360935</v>
      </c>
      <c r="I70" s="49">
        <f t="shared" si="8"/>
        <v>3.0390160824916926E-2</v>
      </c>
      <c r="J70" s="49">
        <f t="shared" si="9"/>
        <v>8.1579580713669955E-2</v>
      </c>
      <c r="K70" s="49">
        <f t="shared" si="10"/>
        <v>0.12258261792059456</v>
      </c>
      <c r="L70" s="49">
        <f t="shared" si="11"/>
        <v>0.119854569254187</v>
      </c>
      <c r="M70" s="49">
        <f t="shared" si="12"/>
        <v>0.11519395950248706</v>
      </c>
      <c r="N70" s="49">
        <f t="shared" si="13"/>
        <v>0.11119506883693116</v>
      </c>
    </row>
    <row r="71" spans="2:14" x14ac:dyDescent="0.3">
      <c r="B71" s="50" t="s">
        <v>95</v>
      </c>
      <c r="C71" s="49">
        <f t="shared" si="2"/>
        <v>1.1905258364724014</v>
      </c>
      <c r="D71" s="49">
        <f t="shared" si="3"/>
        <v>0.72697175918023238</v>
      </c>
      <c r="E71" s="49">
        <f t="shared" si="4"/>
        <v>0.80474823910331217</v>
      </c>
      <c r="F71" s="49">
        <f t="shared" si="5"/>
        <v>0.75342028526108851</v>
      </c>
      <c r="G71" s="49">
        <f t="shared" si="6"/>
        <v>1.0453057231360925</v>
      </c>
      <c r="H71" s="49">
        <f t="shared" si="7"/>
        <v>1.4790281568468731</v>
      </c>
      <c r="I71" s="49">
        <f t="shared" si="8"/>
        <v>0.12721480218188908</v>
      </c>
      <c r="J71" s="49">
        <f t="shared" si="9"/>
        <v>0.14909480100076924</v>
      </c>
      <c r="K71" s="49">
        <f t="shared" si="10"/>
        <v>0.17817706268705985</v>
      </c>
      <c r="L71" s="49">
        <f t="shared" si="11"/>
        <v>0.17858428252025024</v>
      </c>
      <c r="M71" s="49">
        <f t="shared" si="12"/>
        <v>0.14029350599113968</v>
      </c>
      <c r="N71" s="49">
        <f t="shared" si="13"/>
        <v>0.20176466831154879</v>
      </c>
    </row>
    <row r="72" spans="2:14" x14ac:dyDescent="0.3">
      <c r="B72" s="50" t="s">
        <v>97</v>
      </c>
      <c r="C72" s="49">
        <f t="shared" si="2"/>
        <v>0.87038586789824646</v>
      </c>
      <c r="D72" s="49">
        <f t="shared" si="3"/>
        <v>1.2890850508845046</v>
      </c>
      <c r="E72" s="49">
        <f t="shared" si="4"/>
        <v>1.1925601843883458</v>
      </c>
      <c r="F72" s="49">
        <f t="shared" si="5"/>
        <v>0.8217682255646982</v>
      </c>
      <c r="G72" s="49">
        <f t="shared" si="6"/>
        <v>0.93208758148416482</v>
      </c>
      <c r="H72" s="49">
        <f t="shared" si="7"/>
        <v>0.89411308978004045</v>
      </c>
      <c r="I72" s="49">
        <f t="shared" si="8"/>
        <v>0.23883882613722071</v>
      </c>
      <c r="J72" s="49">
        <f t="shared" si="9"/>
        <v>0.22897687004544154</v>
      </c>
      <c r="K72" s="49">
        <f t="shared" si="10"/>
        <v>0.33225906926882109</v>
      </c>
      <c r="L72" s="49">
        <f t="shared" si="11"/>
        <v>0.19482820049254312</v>
      </c>
      <c r="M72" s="49">
        <f t="shared" si="12"/>
        <v>0.22312509796022001</v>
      </c>
      <c r="N72" s="49">
        <f t="shared" si="13"/>
        <v>0.32298050933534128</v>
      </c>
    </row>
    <row r="73" spans="2:14" x14ac:dyDescent="0.3">
      <c r="B73" s="50" t="s">
        <v>99</v>
      </c>
      <c r="C73" s="49">
        <f t="shared" si="2"/>
        <v>1.2859188401011792</v>
      </c>
      <c r="D73" s="49">
        <f t="shared" si="3"/>
        <v>0.76076119255846486</v>
      </c>
      <c r="E73" s="49">
        <f t="shared" si="4"/>
        <v>0.92942245427799319</v>
      </c>
      <c r="F73" s="49">
        <f t="shared" si="5"/>
        <v>1.0874993714330106</v>
      </c>
      <c r="G73" s="49">
        <f t="shared" si="6"/>
        <v>1.1591312049859108</v>
      </c>
      <c r="H73" s="49">
        <f t="shared" si="7"/>
        <v>0.77726693664344093</v>
      </c>
      <c r="I73" s="49">
        <f t="shared" si="8"/>
        <v>2.0431015803474177</v>
      </c>
      <c r="J73" s="49">
        <f t="shared" si="9"/>
        <v>2.1599897861538748</v>
      </c>
      <c r="K73" s="49">
        <f t="shared" si="10"/>
        <v>3.4753892680240241</v>
      </c>
      <c r="L73" s="49">
        <f t="shared" si="11"/>
        <v>3.9874330344649187</v>
      </c>
      <c r="M73" s="49">
        <f t="shared" si="12"/>
        <v>2.7576816618341127</v>
      </c>
      <c r="N73" s="49">
        <f t="shared" si="13"/>
        <v>3.1838857556811324</v>
      </c>
    </row>
    <row r="74" spans="2:14" x14ac:dyDescent="0.3">
      <c r="B74" s="50" t="s">
        <v>101</v>
      </c>
      <c r="C74" s="49">
        <f t="shared" si="2"/>
        <v>1.2572248901469725</v>
      </c>
      <c r="D74" s="49">
        <f t="shared" si="3"/>
        <v>0.86815429654629339</v>
      </c>
      <c r="E74" s="49">
        <f t="shared" si="4"/>
        <v>1.0580572703177511</v>
      </c>
      <c r="F74" s="49">
        <f t="shared" si="5"/>
        <v>1.5045130136287459</v>
      </c>
      <c r="G74" s="49">
        <f t="shared" si="6"/>
        <v>0.65152750811670002</v>
      </c>
      <c r="H74" s="49">
        <f t="shared" si="7"/>
        <v>0.66052302124353668</v>
      </c>
      <c r="I74" s="49">
        <f t="shared" si="8"/>
        <v>11.101143784293848</v>
      </c>
      <c r="J74" s="49">
        <f t="shared" si="9"/>
        <v>9.8199483554206033</v>
      </c>
      <c r="K74" s="49">
        <f t="shared" si="10"/>
        <v>5.8023531964600688</v>
      </c>
      <c r="L74" s="49">
        <f t="shared" si="11"/>
        <v>6.6012878099866539</v>
      </c>
      <c r="M74" s="49">
        <f t="shared" si="12"/>
        <v>7.6477729696408234</v>
      </c>
      <c r="N74" s="49">
        <f t="shared" si="13"/>
        <v>7.1339302133141125</v>
      </c>
    </row>
    <row r="75" spans="2:14" x14ac:dyDescent="0.3">
      <c r="B75" s="50" t="s">
        <v>103</v>
      </c>
      <c r="C75" s="49">
        <f t="shared" si="2"/>
        <v>1.2741415870809014</v>
      </c>
      <c r="D75" s="49">
        <f t="shared" si="3"/>
        <v>0.64616896632308585</v>
      </c>
      <c r="E75" s="49">
        <f t="shared" si="4"/>
        <v>1.0188407851910508</v>
      </c>
      <c r="F75" s="49">
        <f t="shared" si="5"/>
        <v>1.143588270731537</v>
      </c>
      <c r="G75" s="49">
        <f t="shared" si="6"/>
        <v>1.1509953047616357</v>
      </c>
      <c r="H75" s="49">
        <f t="shared" si="7"/>
        <v>0.76626508591178866</v>
      </c>
      <c r="I75" s="49">
        <f t="shared" si="8"/>
        <v>1.7655663717404784</v>
      </c>
      <c r="J75" s="49">
        <f t="shared" si="9"/>
        <v>1.5136872312885326</v>
      </c>
      <c r="K75" s="49">
        <f t="shared" si="10"/>
        <v>2.7862993283593411</v>
      </c>
      <c r="L75" s="49">
        <f t="shared" si="11"/>
        <v>3.2650261715463151</v>
      </c>
      <c r="M75" s="49">
        <f t="shared" si="12"/>
        <v>2.0881382822055481</v>
      </c>
      <c r="N75" s="49">
        <f t="shared" si="13"/>
        <v>2.4823487530578228</v>
      </c>
    </row>
    <row r="76" spans="2:14" x14ac:dyDescent="0.3">
      <c r="B76" s="50" t="s">
        <v>128</v>
      </c>
      <c r="C76" s="49">
        <f t="shared" si="2"/>
        <v>0.89211725593261548</v>
      </c>
      <c r="D76" s="49">
        <f t="shared" si="3"/>
        <v>1.033696167594375</v>
      </c>
      <c r="E76" s="49">
        <f t="shared" si="4"/>
        <v>1.0099948041901323</v>
      </c>
      <c r="F76" s="49">
        <f t="shared" si="5"/>
        <v>2.4265402681643153</v>
      </c>
      <c r="G76" s="49">
        <f t="shared" si="6"/>
        <v>0.33077619167516609</v>
      </c>
      <c r="H76" s="49">
        <f t="shared" si="7"/>
        <v>0.30687531244339628</v>
      </c>
      <c r="I76" s="49">
        <f t="shared" si="8"/>
        <v>520.14428503920067</v>
      </c>
      <c r="J76" s="49">
        <f t="shared" si="9"/>
        <v>535.7970796960285</v>
      </c>
      <c r="K76" s="49">
        <f t="shared" si="10"/>
        <v>332.70838276998808</v>
      </c>
      <c r="L76" s="49">
        <f t="shared" si="11"/>
        <v>425.8028514766832</v>
      </c>
      <c r="M76" s="49">
        <f t="shared" si="12"/>
        <v>531.7015866157966</v>
      </c>
      <c r="N76" s="49">
        <f t="shared" si="13"/>
        <v>560.06767502731304</v>
      </c>
    </row>
    <row r="77" spans="2:14" x14ac:dyDescent="0.3">
      <c r="B77" s="50" t="s">
        <v>106</v>
      </c>
      <c r="C77" s="49">
        <f t="shared" si="2"/>
        <v>1.3530989791076178</v>
      </c>
      <c r="D77" s="49">
        <f t="shared" si="3"/>
        <v>1.0206585541312141</v>
      </c>
      <c r="E77" s="49">
        <f t="shared" si="4"/>
        <v>0.76101251900093458</v>
      </c>
      <c r="F77" s="49">
        <f t="shared" si="5"/>
        <v>1.3301631292257547</v>
      </c>
      <c r="G77" s="49">
        <f t="shared" si="6"/>
        <v>0.76358627076266927</v>
      </c>
      <c r="H77" s="49">
        <f t="shared" si="7"/>
        <v>0.77148054777180997</v>
      </c>
      <c r="I77" s="49">
        <f t="shared" si="8"/>
        <v>2.7919664893748027E-2</v>
      </c>
      <c r="J77" s="49">
        <f t="shared" si="9"/>
        <v>0.11797184819339106</v>
      </c>
      <c r="K77" s="49">
        <f t="shared" si="10"/>
        <v>0.12524099415115691</v>
      </c>
      <c r="L77" s="49">
        <f t="shared" si="11"/>
        <v>0.13035874619188262</v>
      </c>
      <c r="M77" s="49">
        <f t="shared" si="12"/>
        <v>0.1221016147442327</v>
      </c>
      <c r="N77" s="49">
        <f t="shared" si="13"/>
        <v>0.12466477953394267</v>
      </c>
    </row>
    <row r="78" spans="2:14" x14ac:dyDescent="0.3">
      <c r="B78" s="50" t="s">
        <v>108</v>
      </c>
      <c r="C78" s="49">
        <f t="shared" si="2"/>
        <v>1.4326652420207788</v>
      </c>
      <c r="D78" s="49">
        <f t="shared" si="3"/>
        <v>0.8297628586237783</v>
      </c>
      <c r="E78" s="49">
        <f t="shared" si="4"/>
        <v>0.74960173962232113</v>
      </c>
      <c r="F78" s="49">
        <f t="shared" si="5"/>
        <v>0.89989972416478492</v>
      </c>
      <c r="G78" s="49">
        <f t="shared" si="6"/>
        <v>1.2094129754556724</v>
      </c>
      <c r="H78" s="49">
        <f t="shared" si="7"/>
        <v>0.87865746011266377</v>
      </c>
      <c r="I78" s="49">
        <f t="shared" si="8"/>
        <v>0.30043267268054236</v>
      </c>
      <c r="J78" s="49">
        <f t="shared" si="9"/>
        <v>0.25212516015578346</v>
      </c>
      <c r="K78" s="49">
        <f t="shared" si="10"/>
        <v>0.22956999963362609</v>
      </c>
      <c r="L78" s="49">
        <f t="shared" si="11"/>
        <v>0.2939891345541466</v>
      </c>
      <c r="M78" s="49">
        <f t="shared" si="12"/>
        <v>0.25886168740425786</v>
      </c>
      <c r="N78" s="49">
        <f t="shared" si="13"/>
        <v>0.36893949132180132</v>
      </c>
    </row>
    <row r="79" spans="2:14" x14ac:dyDescent="0.3">
      <c r="B79" s="50" t="s">
        <v>110</v>
      </c>
      <c r="C79" s="49">
        <f t="shared" si="2"/>
        <v>1.4193566631641639</v>
      </c>
      <c r="D79" s="49">
        <f t="shared" si="3"/>
        <v>0.63933410216193853</v>
      </c>
      <c r="E79" s="49">
        <f t="shared" si="4"/>
        <v>0.70256474650025802</v>
      </c>
      <c r="F79" s="49">
        <f t="shared" si="5"/>
        <v>1.0529187403653462</v>
      </c>
      <c r="G79" s="49">
        <f t="shared" si="6"/>
        <v>1.3108317596636541</v>
      </c>
      <c r="H79" s="49">
        <f t="shared" si="7"/>
        <v>0.87499398814464047</v>
      </c>
      <c r="I79" s="49">
        <f t="shared" ref="I79:N87" si="14">C19/I51</f>
        <v>0.19286625926035919</v>
      </c>
      <c r="J79" s="49">
        <f t="shared" si="14"/>
        <v>0.19922423201798023</v>
      </c>
      <c r="K79" s="49">
        <f t="shared" si="14"/>
        <v>0.19983728122672778</v>
      </c>
      <c r="L79" s="49">
        <f t="shared" si="14"/>
        <v>0.2149592393601861</v>
      </c>
      <c r="M79" s="49">
        <f t="shared" si="14"/>
        <v>0.16980425730819684</v>
      </c>
      <c r="N79" s="49">
        <f t="shared" si="14"/>
        <v>0.17702958694200355</v>
      </c>
    </row>
    <row r="80" spans="2:14" x14ac:dyDescent="0.3">
      <c r="B80" s="50" t="s">
        <v>112</v>
      </c>
      <c r="C80" s="49">
        <f t="shared" si="2"/>
        <v>0.6578706536047475</v>
      </c>
      <c r="D80" s="49">
        <f t="shared" si="3"/>
        <v>1.2170712969615325</v>
      </c>
      <c r="E80" s="49">
        <f t="shared" si="4"/>
        <v>1.2720694399026666</v>
      </c>
      <c r="F80" s="49">
        <f t="shared" si="5"/>
        <v>0.63820178144871753</v>
      </c>
      <c r="G80" s="49">
        <f t="shared" si="6"/>
        <v>1.4057140499539016</v>
      </c>
      <c r="H80" s="49">
        <f t="shared" si="7"/>
        <v>0.80907277812843426</v>
      </c>
      <c r="I80" s="49">
        <f t="shared" si="14"/>
        <v>0.43946861285322297</v>
      </c>
      <c r="J80" s="49">
        <f t="shared" si="14"/>
        <v>0.56080324806525905</v>
      </c>
      <c r="K80" s="49">
        <f t="shared" si="14"/>
        <v>0.780881632921261</v>
      </c>
      <c r="L80" s="49">
        <f t="shared" si="14"/>
        <v>0.60353055177686188</v>
      </c>
      <c r="M80" s="49">
        <f t="shared" si="14"/>
        <v>0.85301983918812474</v>
      </c>
      <c r="N80" s="49">
        <f t="shared" si="14"/>
        <v>0.69243787987150629</v>
      </c>
    </row>
    <row r="81" spans="2:14" x14ac:dyDescent="0.3">
      <c r="B81" s="50" t="s">
        <v>114</v>
      </c>
      <c r="C81" s="49">
        <f t="shared" si="2"/>
        <v>1.2503950309150917</v>
      </c>
      <c r="D81" s="49">
        <f t="shared" si="3"/>
        <v>0.98461142340867536</v>
      </c>
      <c r="E81" s="49">
        <f t="shared" si="4"/>
        <v>0.74518160317447857</v>
      </c>
      <c r="F81" s="49">
        <f t="shared" si="5"/>
        <v>1.2058840497896337</v>
      </c>
      <c r="G81" s="49">
        <f t="shared" si="6"/>
        <v>1.0745850480477732</v>
      </c>
      <c r="H81" s="49">
        <f t="shared" si="7"/>
        <v>0.7393428446643483</v>
      </c>
      <c r="I81" s="49">
        <f t="shared" si="14"/>
        <v>2.0543437929877197</v>
      </c>
      <c r="J81" s="49">
        <f t="shared" si="14"/>
        <v>1.7235256897082232</v>
      </c>
      <c r="K81" s="49">
        <f t="shared" si="14"/>
        <v>2.8553631533005079</v>
      </c>
      <c r="L81" s="49">
        <f t="shared" si="14"/>
        <v>3.3013580458459879</v>
      </c>
      <c r="M81" s="49">
        <f t="shared" si="14"/>
        <v>3.2615595541642151</v>
      </c>
      <c r="N81" s="49">
        <f t="shared" si="14"/>
        <v>3.6870787353546954</v>
      </c>
    </row>
    <row r="82" spans="2:14" x14ac:dyDescent="0.3">
      <c r="B82" s="50" t="s">
        <v>116</v>
      </c>
      <c r="C82" s="49">
        <f t="shared" si="2"/>
        <v>0.72469781887228779</v>
      </c>
      <c r="D82" s="49">
        <f t="shared" si="3"/>
        <v>1.284040734494192</v>
      </c>
      <c r="E82" s="49">
        <f t="shared" si="4"/>
        <v>1.1901862489291024</v>
      </c>
      <c r="F82" s="49">
        <f t="shared" si="5"/>
        <v>0.95540006504444863</v>
      </c>
      <c r="G82" s="49">
        <f t="shared" si="6"/>
        <v>0.63250668438257862</v>
      </c>
      <c r="H82" s="49">
        <f t="shared" si="7"/>
        <v>1.2131684482773906</v>
      </c>
      <c r="I82" s="49">
        <f t="shared" si="14"/>
        <v>2.4262441617462009</v>
      </c>
      <c r="J82" s="49">
        <f t="shared" si="14"/>
        <v>3.0639208630296313</v>
      </c>
      <c r="K82" s="49">
        <f t="shared" si="14"/>
        <v>2.381228117640696</v>
      </c>
      <c r="L82" s="49">
        <f t="shared" si="14"/>
        <v>2.1275907637259017</v>
      </c>
      <c r="M82" s="49">
        <f t="shared" si="14"/>
        <v>2.9251575572980082</v>
      </c>
      <c r="N82" s="49">
        <f t="shared" si="14"/>
        <v>2.8343705522235365</v>
      </c>
    </row>
    <row r="83" spans="2:14" x14ac:dyDescent="0.3">
      <c r="B83" s="50" t="s">
        <v>118</v>
      </c>
      <c r="C83" s="49">
        <f t="shared" si="2"/>
        <v>1.0342687040534626</v>
      </c>
      <c r="D83" s="49">
        <f t="shared" si="3"/>
        <v>2.0048739202972508</v>
      </c>
      <c r="E83" s="49">
        <f t="shared" si="4"/>
        <v>0.53149231146430986</v>
      </c>
      <c r="F83" s="49">
        <f t="shared" si="5"/>
        <v>0.59382138008584195</v>
      </c>
      <c r="G83" s="49">
        <f t="shared" si="6"/>
        <v>0.97287322667301412</v>
      </c>
      <c r="H83" s="49">
        <f t="shared" si="7"/>
        <v>0.86267045742612092</v>
      </c>
      <c r="I83" s="49">
        <f t="shared" si="14"/>
        <v>0.23650703143217361</v>
      </c>
      <c r="J83" s="49">
        <f t="shared" si="14"/>
        <v>0.24351053118762589</v>
      </c>
      <c r="K83" s="49">
        <f t="shared" si="14"/>
        <v>0.11867720478098069</v>
      </c>
      <c r="L83" s="49">
        <f t="shared" si="14"/>
        <v>0.20689546636563533</v>
      </c>
      <c r="M83" s="49">
        <f t="shared" si="14"/>
        <v>0.12885780899245547</v>
      </c>
      <c r="N83" s="49">
        <f t="shared" si="14"/>
        <v>0.13387934394854567</v>
      </c>
    </row>
    <row r="84" spans="2:14" x14ac:dyDescent="0.3">
      <c r="B84" s="50" t="s">
        <v>120</v>
      </c>
      <c r="C84" s="49">
        <f t="shared" si="2"/>
        <v>0.86878139731627246</v>
      </c>
      <c r="D84" s="49">
        <f t="shared" si="3"/>
        <v>1.7279827314976777</v>
      </c>
      <c r="E84" s="49">
        <f t="shared" si="4"/>
        <v>0.96905061891022692</v>
      </c>
      <c r="F84" s="49">
        <f t="shared" si="5"/>
        <v>1.0932092620447902</v>
      </c>
      <c r="G84" s="49">
        <f t="shared" si="6"/>
        <v>0.77784210073692162</v>
      </c>
      <c r="H84" s="49">
        <f t="shared" si="7"/>
        <v>0.56313388949411258</v>
      </c>
      <c r="I84" s="49">
        <f t="shared" si="14"/>
        <v>0.55887736544364475</v>
      </c>
      <c r="J84" s="49">
        <f t="shared" si="14"/>
        <v>0.67643038490116392</v>
      </c>
      <c r="K84" s="49">
        <f t="shared" si="14"/>
        <v>0.50040048414409843</v>
      </c>
      <c r="L84" s="49">
        <f t="shared" si="14"/>
        <v>0.5869161341737319</v>
      </c>
      <c r="M84" s="49">
        <f t="shared" si="14"/>
        <v>0.52315466344658679</v>
      </c>
      <c r="N84" s="49">
        <f t="shared" si="14"/>
        <v>0.58797479019485144</v>
      </c>
    </row>
    <row r="85" spans="2:14" x14ac:dyDescent="0.3">
      <c r="B85" s="50" t="s">
        <v>122</v>
      </c>
      <c r="C85" s="49">
        <f t="shared" si="2"/>
        <v>1.0419566582971038</v>
      </c>
      <c r="D85" s="49">
        <f t="shared" si="3"/>
        <v>1.0837082202492356</v>
      </c>
      <c r="E85" s="49">
        <f t="shared" si="4"/>
        <v>0.96941131048295115</v>
      </c>
      <c r="F85" s="49">
        <f t="shared" si="5"/>
        <v>0.89333251216626008</v>
      </c>
      <c r="G85" s="49">
        <f t="shared" si="6"/>
        <v>0.99182276209871389</v>
      </c>
      <c r="H85" s="49">
        <f t="shared" si="7"/>
        <v>1.0197685367057354</v>
      </c>
      <c r="I85" s="49">
        <f t="shared" si="14"/>
        <v>1.0143323769139099</v>
      </c>
      <c r="J85" s="49">
        <f t="shared" si="14"/>
        <v>0.92499122724306571</v>
      </c>
      <c r="K85" s="49">
        <f t="shared" si="14"/>
        <v>0.88824568494004341</v>
      </c>
      <c r="L85" s="49">
        <f t="shared" si="14"/>
        <v>0.95192264593483644</v>
      </c>
      <c r="M85" s="49">
        <f t="shared" si="14"/>
        <v>0.78857703893377018</v>
      </c>
      <c r="N85" s="49">
        <f t="shared" si="14"/>
        <v>0.78552444085112805</v>
      </c>
    </row>
    <row r="86" spans="2:14" x14ac:dyDescent="0.3">
      <c r="B86" s="50" t="s">
        <v>116</v>
      </c>
      <c r="C86" s="49">
        <f t="shared" si="2"/>
        <v>0.92946649330975484</v>
      </c>
      <c r="D86" s="49">
        <f t="shared" si="3"/>
        <v>0.988542342548549</v>
      </c>
      <c r="E86" s="49">
        <f t="shared" si="4"/>
        <v>1.1676643580052446</v>
      </c>
      <c r="F86" s="49">
        <f t="shared" si="5"/>
        <v>0.9632042117383699</v>
      </c>
      <c r="G86" s="49">
        <f t="shared" si="6"/>
        <v>0.73685199022950676</v>
      </c>
      <c r="H86" s="49">
        <f t="shared" si="7"/>
        <v>1.2142706041685751</v>
      </c>
      <c r="I86" s="49">
        <f t="shared" si="14"/>
        <v>1.8537311924921487</v>
      </c>
      <c r="J86" s="49">
        <f t="shared" si="14"/>
        <v>2.4964074736032456</v>
      </c>
      <c r="K86" s="49">
        <f t="shared" si="14"/>
        <v>1.7625410270923232</v>
      </c>
      <c r="L86" s="49">
        <f t="shared" si="14"/>
        <v>1.5972886876860541</v>
      </c>
      <c r="M86" s="49">
        <f t="shared" si="14"/>
        <v>1.8116288345919767</v>
      </c>
      <c r="N86" s="49">
        <f t="shared" si="14"/>
        <v>1.9760234428896575</v>
      </c>
    </row>
    <row r="87" spans="2:14" x14ac:dyDescent="0.3">
      <c r="B87" s="50" t="s">
        <v>125</v>
      </c>
      <c r="C87" s="49">
        <f t="shared" si="2"/>
        <v>1.1500215165045946</v>
      </c>
      <c r="D87" s="49">
        <f t="shared" si="3"/>
        <v>1.5684269061029612</v>
      </c>
      <c r="E87" s="49">
        <f t="shared" si="4"/>
        <v>0.93193356408427441</v>
      </c>
      <c r="F87" s="49">
        <f t="shared" si="5"/>
        <v>1.0299989957386688</v>
      </c>
      <c r="G87" s="49">
        <f t="shared" si="6"/>
        <v>0.77407162517578665</v>
      </c>
      <c r="H87" s="49">
        <f t="shared" si="7"/>
        <v>0.54554739239371441</v>
      </c>
      <c r="I87" s="49">
        <f t="shared" si="14"/>
        <v>2.5010956192549148E-2</v>
      </c>
      <c r="J87" s="49">
        <f t="shared" si="14"/>
        <v>2.6432682846492406E-2</v>
      </c>
      <c r="K87" s="49">
        <f t="shared" si="14"/>
        <v>3.7102201801453738E-2</v>
      </c>
      <c r="L87" s="49">
        <f t="shared" si="14"/>
        <v>3.5617928534021327E-2</v>
      </c>
      <c r="M87" s="49">
        <f t="shared" si="14"/>
        <v>0.13701396284295517</v>
      </c>
      <c r="N87" s="49">
        <f t="shared" si="14"/>
        <v>1.9430093485383326E-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79677-80DD-4714-9CBC-1C434C84E824}">
  <dimension ref="B2:J21"/>
  <sheetViews>
    <sheetView topLeftCell="B10" zoomScale="115" zoomScaleNormal="115" workbookViewId="0">
      <selection activeCell="B15" sqref="B15:I21"/>
    </sheetView>
  </sheetViews>
  <sheetFormatPr defaultRowHeight="14" x14ac:dyDescent="0.3"/>
  <cols>
    <col min="1" max="1" width="8.6640625" style="7"/>
    <col min="2" max="2" width="22.4140625" style="7" customWidth="1"/>
    <col min="3" max="3" width="14.9140625" style="7" customWidth="1"/>
    <col min="4" max="9" width="15.1640625" style="7" customWidth="1"/>
    <col min="10" max="16384" width="8.6640625" style="7"/>
  </cols>
  <sheetData>
    <row r="2" spans="2:9" x14ac:dyDescent="0.3">
      <c r="B2" s="3"/>
      <c r="C2" s="119" t="s">
        <v>136</v>
      </c>
      <c r="D2" s="119"/>
      <c r="E2" s="119"/>
      <c r="F2" s="119" t="s">
        <v>137</v>
      </c>
      <c r="G2" s="119"/>
      <c r="H2" s="119"/>
    </row>
    <row r="3" spans="2:9" x14ac:dyDescent="0.3">
      <c r="B3" s="3" t="s">
        <v>3</v>
      </c>
      <c r="C3" s="3">
        <v>1603.182</v>
      </c>
      <c r="D3" s="3">
        <v>1631.818</v>
      </c>
      <c r="E3" s="3">
        <v>1599.0909999999999</v>
      </c>
      <c r="F3" s="3">
        <v>6.78</v>
      </c>
      <c r="G3" s="3">
        <v>6.71</v>
      </c>
      <c r="H3" s="3">
        <v>7.41</v>
      </c>
    </row>
    <row r="4" spans="2:9" x14ac:dyDescent="0.3">
      <c r="B4" s="3" t="s">
        <v>129</v>
      </c>
      <c r="C4" s="3">
        <v>2138.636</v>
      </c>
      <c r="D4" s="3">
        <v>2168.1819999999998</v>
      </c>
      <c r="E4" s="3">
        <v>1940</v>
      </c>
      <c r="F4" s="3">
        <v>6.49</v>
      </c>
      <c r="G4" s="3">
        <v>6.3</v>
      </c>
      <c r="H4" s="3">
        <v>6.49</v>
      </c>
    </row>
    <row r="5" spans="2:9" x14ac:dyDescent="0.3">
      <c r="B5" s="3" t="s">
        <v>130</v>
      </c>
      <c r="C5" s="3">
        <v>2116.364</v>
      </c>
      <c r="D5" s="3">
        <v>2250.4549999999999</v>
      </c>
      <c r="E5" s="3">
        <v>1989.5450000000001</v>
      </c>
      <c r="F5" s="3">
        <v>6.08</v>
      </c>
      <c r="G5" s="3">
        <v>6.16</v>
      </c>
      <c r="H5" s="3">
        <v>6.26</v>
      </c>
    </row>
    <row r="6" spans="2:9" x14ac:dyDescent="0.3">
      <c r="B6" s="3" t="s">
        <v>131</v>
      </c>
      <c r="C6" s="3">
        <v>1972.5</v>
      </c>
      <c r="D6" s="3">
        <v>1873.5</v>
      </c>
      <c r="E6" s="3">
        <v>1872</v>
      </c>
      <c r="F6" s="3">
        <v>6.66</v>
      </c>
      <c r="G6" s="3">
        <v>6.06</v>
      </c>
      <c r="H6" s="3">
        <v>6.19</v>
      </c>
    </row>
    <row r="7" spans="2:9" x14ac:dyDescent="0.3">
      <c r="B7" s="3" t="s">
        <v>132</v>
      </c>
      <c r="C7" s="3">
        <v>1925</v>
      </c>
      <c r="D7" s="3">
        <v>1933.5</v>
      </c>
      <c r="E7" s="3">
        <v>2132.5</v>
      </c>
      <c r="F7" s="3">
        <v>6.73</v>
      </c>
      <c r="G7" s="3">
        <v>5.63</v>
      </c>
      <c r="H7" s="3">
        <v>6.92</v>
      </c>
    </row>
    <row r="8" spans="2:9" x14ac:dyDescent="0.3">
      <c r="B8" s="3" t="s">
        <v>133</v>
      </c>
      <c r="C8" s="3">
        <v>2179.5</v>
      </c>
      <c r="D8" s="3">
        <v>2194.5</v>
      </c>
      <c r="E8" s="3">
        <v>2184.5</v>
      </c>
      <c r="F8" s="3">
        <v>5.75</v>
      </c>
      <c r="G8" s="3">
        <v>5.31</v>
      </c>
      <c r="H8" s="3">
        <v>6.01</v>
      </c>
    </row>
    <row r="9" spans="2:9" x14ac:dyDescent="0.3">
      <c r="B9" s="3" t="s">
        <v>134</v>
      </c>
      <c r="C9" s="3">
        <v>1850.7270000000001</v>
      </c>
      <c r="D9" s="3">
        <v>1935.2729999999999</v>
      </c>
      <c r="E9" s="3">
        <v>1989.5450000000001</v>
      </c>
      <c r="F9" s="3">
        <v>6.29</v>
      </c>
      <c r="G9" s="3">
        <v>4.09</v>
      </c>
      <c r="H9" s="3">
        <v>4.22</v>
      </c>
    </row>
    <row r="10" spans="2:9" x14ac:dyDescent="0.3">
      <c r="B10" s="3" t="s">
        <v>135</v>
      </c>
      <c r="C10" s="3">
        <v>246.81819999999999</v>
      </c>
      <c r="D10" s="3">
        <v>266.81819999999999</v>
      </c>
      <c r="E10" s="3">
        <v>269.18180000000001</v>
      </c>
      <c r="F10" s="3">
        <v>7.04</v>
      </c>
      <c r="G10" s="3">
        <v>7.06</v>
      </c>
      <c r="H10" s="3">
        <v>7.83</v>
      </c>
    </row>
    <row r="14" spans="2:9" x14ac:dyDescent="0.3">
      <c r="B14" s="6"/>
      <c r="C14" s="6"/>
      <c r="D14" s="6"/>
    </row>
    <row r="15" spans="2:9" x14ac:dyDescent="0.3">
      <c r="B15" s="116" t="s">
        <v>10</v>
      </c>
      <c r="C15" s="117"/>
      <c r="D15" s="117"/>
      <c r="E15" s="117"/>
      <c r="F15" s="117"/>
      <c r="G15" s="117"/>
      <c r="H15" s="117"/>
      <c r="I15" s="118"/>
    </row>
    <row r="16" spans="2:9" x14ac:dyDescent="0.3">
      <c r="B16" s="24"/>
      <c r="C16" s="3" t="s">
        <v>129</v>
      </c>
      <c r="D16" s="3" t="s">
        <v>130</v>
      </c>
      <c r="E16" s="3" t="s">
        <v>131</v>
      </c>
      <c r="F16" s="3" t="s">
        <v>132</v>
      </c>
      <c r="G16" s="3" t="s">
        <v>133</v>
      </c>
      <c r="H16" s="3" t="s">
        <v>134</v>
      </c>
      <c r="I16" s="35" t="s">
        <v>135</v>
      </c>
    </row>
    <row r="17" spans="2:10" x14ac:dyDescent="0.3">
      <c r="B17" s="24" t="s">
        <v>11</v>
      </c>
      <c r="C17" s="7">
        <v>4</v>
      </c>
      <c r="D17" s="7">
        <v>4</v>
      </c>
      <c r="E17" s="7">
        <v>4</v>
      </c>
      <c r="F17" s="7">
        <v>4</v>
      </c>
      <c r="G17" s="7">
        <v>4</v>
      </c>
      <c r="H17" s="7">
        <v>4</v>
      </c>
      <c r="I17" s="25">
        <v>4</v>
      </c>
    </row>
    <row r="18" spans="2:10" x14ac:dyDescent="0.3">
      <c r="B18" s="26" t="s">
        <v>12</v>
      </c>
      <c r="C18" s="22">
        <v>6.5060000000000002</v>
      </c>
      <c r="D18" s="22">
        <v>6.6740000000000004</v>
      </c>
      <c r="E18" s="7">
        <v>8.4640000000000004</v>
      </c>
      <c r="F18" s="22">
        <v>5.6239999999999997</v>
      </c>
      <c r="G18" s="22">
        <v>51.32</v>
      </c>
      <c r="H18" s="22">
        <v>7.5289999999999999</v>
      </c>
      <c r="I18" s="27">
        <v>108</v>
      </c>
    </row>
    <row r="19" spans="2:10" ht="14.5" x14ac:dyDescent="0.35">
      <c r="B19" s="28" t="s">
        <v>13</v>
      </c>
      <c r="C19" s="23">
        <v>2.8999999999999998E-3</v>
      </c>
      <c r="D19" s="23">
        <v>2.5999999999999999E-3</v>
      </c>
      <c r="E19" s="3">
        <v>1.1000000000000001E-3</v>
      </c>
      <c r="F19" s="3">
        <v>4.8999999999999998E-3</v>
      </c>
      <c r="G19" s="3" t="s">
        <v>142</v>
      </c>
      <c r="H19" s="3">
        <v>1.6999999999999999E-3</v>
      </c>
      <c r="I19" s="35" t="s">
        <v>142</v>
      </c>
    </row>
    <row r="20" spans="2:10" x14ac:dyDescent="0.3">
      <c r="B20" s="26" t="s">
        <v>14</v>
      </c>
      <c r="C20" s="22">
        <f>SQRT(C18^2/(C18^2+C17))</f>
        <v>0.95585521566972875</v>
      </c>
      <c r="D20" s="22">
        <f t="shared" ref="D20:H20" si="0">SQRT(D18^2/(D18^2+D17))</f>
        <v>0.95791314893553459</v>
      </c>
      <c r="E20" s="22">
        <f>SQRT(E18^2/(E18^2+E17))</f>
        <v>0.97319958632942161</v>
      </c>
      <c r="F20" s="22">
        <f t="shared" si="0"/>
        <v>0.94219588651274033</v>
      </c>
      <c r="G20" s="22">
        <f>SQRT(G18^2/(G18^2+G17))</f>
        <v>0.99924148817579628</v>
      </c>
      <c r="H20" s="22">
        <f t="shared" si="0"/>
        <v>0.96648164319424368</v>
      </c>
      <c r="I20" s="27">
        <f>SQRT(I18^2/(I18^2+I17))</f>
        <v>0.99982857632513122</v>
      </c>
      <c r="J20" s="27"/>
    </row>
    <row r="21" spans="2:10" x14ac:dyDescent="0.3">
      <c r="B21" s="30" t="s">
        <v>15</v>
      </c>
      <c r="C21" s="43" t="s">
        <v>138</v>
      </c>
      <c r="D21" s="43" t="s">
        <v>139</v>
      </c>
      <c r="E21" s="43" t="s">
        <v>140</v>
      </c>
      <c r="F21" s="43" t="s">
        <v>141</v>
      </c>
      <c r="G21" s="43" t="s">
        <v>143</v>
      </c>
      <c r="H21" s="43" t="s">
        <v>144</v>
      </c>
      <c r="I21" s="44" t="s">
        <v>145</v>
      </c>
    </row>
  </sheetData>
  <mergeCells count="3">
    <mergeCell ref="C2:E2"/>
    <mergeCell ref="F2:H2"/>
    <mergeCell ref="B15:I15"/>
  </mergeCells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5CEA0-E431-461C-995A-36ADA2284A30}">
  <dimension ref="B3:N27"/>
  <sheetViews>
    <sheetView workbookViewId="0">
      <selection activeCell="H11" sqref="H11"/>
    </sheetView>
  </sheetViews>
  <sheetFormatPr defaultRowHeight="14" x14ac:dyDescent="0.3"/>
  <cols>
    <col min="2" max="2" width="17.58203125" customWidth="1"/>
    <col min="3" max="3" width="13.1640625" customWidth="1"/>
    <col min="4" max="4" width="31.75" customWidth="1"/>
    <col min="5" max="9" width="13.1640625" customWidth="1"/>
  </cols>
  <sheetData>
    <row r="3" spans="2:14" x14ac:dyDescent="0.3">
      <c r="B3" s="40"/>
      <c r="C3" s="112" t="s">
        <v>208</v>
      </c>
      <c r="D3" s="112"/>
      <c r="E3" s="112"/>
      <c r="F3" s="112"/>
      <c r="G3" s="112"/>
      <c r="H3" s="112"/>
      <c r="I3" s="112"/>
      <c r="J3" s="112"/>
      <c r="K3" s="112"/>
      <c r="L3" s="112"/>
      <c r="M3" s="112"/>
      <c r="N3" s="113"/>
    </row>
    <row r="4" spans="2:14" x14ac:dyDescent="0.3">
      <c r="B4" s="36" t="s">
        <v>214</v>
      </c>
      <c r="C4" s="119" t="s">
        <v>232</v>
      </c>
      <c r="D4" s="119"/>
      <c r="E4" s="119"/>
      <c r="F4" s="119"/>
      <c r="G4" s="119" t="s">
        <v>234</v>
      </c>
      <c r="H4" s="119"/>
      <c r="I4" s="119"/>
      <c r="J4" s="119"/>
      <c r="K4" s="119" t="s">
        <v>235</v>
      </c>
      <c r="L4" s="119"/>
      <c r="M4" s="119"/>
      <c r="N4" s="120"/>
    </row>
    <row r="5" spans="2:14" x14ac:dyDescent="0.3">
      <c r="B5" s="36">
        <v>2</v>
      </c>
      <c r="C5" s="3">
        <v>182.0909</v>
      </c>
      <c r="D5" s="3">
        <v>184.0909</v>
      </c>
      <c r="E5" s="3">
        <v>136.0909</v>
      </c>
      <c r="F5" s="3">
        <v>144.81819999999999</v>
      </c>
      <c r="G5" s="3">
        <v>144.72730000000001</v>
      </c>
      <c r="H5" s="3">
        <v>165.72730000000001</v>
      </c>
      <c r="I5" s="3">
        <v>195.36359999999999</v>
      </c>
      <c r="J5" s="3">
        <v>144.5455</v>
      </c>
      <c r="K5" s="3">
        <v>181.9091</v>
      </c>
      <c r="L5" s="3">
        <v>172.72730000000001</v>
      </c>
      <c r="M5" s="3">
        <v>154.36359999999999</v>
      </c>
      <c r="N5" s="35">
        <v>171.63640000000001</v>
      </c>
    </row>
    <row r="6" spans="2:14" x14ac:dyDescent="0.3">
      <c r="B6" s="36">
        <v>4</v>
      </c>
      <c r="C6" s="3">
        <v>256.33330000000001</v>
      </c>
      <c r="D6" s="3">
        <v>315.16669999999999</v>
      </c>
      <c r="E6" s="3">
        <v>263.75</v>
      </c>
      <c r="F6" s="3">
        <v>261.08330000000001</v>
      </c>
      <c r="G6" s="3">
        <v>272.41669999999999</v>
      </c>
      <c r="H6" s="3">
        <v>319.83330000000001</v>
      </c>
      <c r="I6" s="3">
        <v>391.33330000000001</v>
      </c>
      <c r="J6" s="3">
        <v>324</v>
      </c>
      <c r="K6" s="3">
        <v>447.58330000000001</v>
      </c>
      <c r="L6" s="3">
        <v>483.33330000000001</v>
      </c>
      <c r="M6" s="3">
        <v>378.16669999999999</v>
      </c>
      <c r="N6" s="35">
        <v>395.58330000000001</v>
      </c>
    </row>
    <row r="7" spans="2:14" x14ac:dyDescent="0.3">
      <c r="B7" s="36">
        <v>6</v>
      </c>
      <c r="C7" s="3">
        <v>498.5</v>
      </c>
      <c r="D7" s="3">
        <v>577.83330000000001</v>
      </c>
      <c r="E7" s="3">
        <v>531</v>
      </c>
      <c r="F7" s="3">
        <v>539.08330000000001</v>
      </c>
      <c r="G7" s="3">
        <v>459.25</v>
      </c>
      <c r="H7" s="3">
        <v>547.16669999999999</v>
      </c>
      <c r="I7" s="3">
        <v>662.33330000000001</v>
      </c>
      <c r="J7" s="3">
        <v>586.33330000000001</v>
      </c>
      <c r="K7" s="3">
        <v>847.91669999999999</v>
      </c>
      <c r="L7" s="3">
        <v>907.75</v>
      </c>
      <c r="M7" s="3">
        <v>763.91669999999999</v>
      </c>
      <c r="N7" s="35">
        <v>728.58330000000001</v>
      </c>
    </row>
    <row r="8" spans="2:14" x14ac:dyDescent="0.3">
      <c r="B8" s="36">
        <v>8</v>
      </c>
      <c r="C8" s="3">
        <v>664.36360000000002</v>
      </c>
      <c r="D8" s="3">
        <v>795.27269999999999</v>
      </c>
      <c r="E8" s="3">
        <v>698.72730000000001</v>
      </c>
      <c r="F8" s="3">
        <v>723.09090000000003</v>
      </c>
      <c r="G8" s="3">
        <v>642.36360000000002</v>
      </c>
      <c r="H8" s="3">
        <v>723.81820000000005</v>
      </c>
      <c r="I8" s="3">
        <v>795.81820000000005</v>
      </c>
      <c r="J8" s="3">
        <v>774.36360000000002</v>
      </c>
      <c r="K8" s="3">
        <v>1147.818</v>
      </c>
      <c r="L8" s="3">
        <v>1302.182</v>
      </c>
      <c r="M8" s="3">
        <v>1129.2729999999999</v>
      </c>
      <c r="N8" s="35">
        <v>1224.364</v>
      </c>
    </row>
    <row r="9" spans="2:14" x14ac:dyDescent="0.3">
      <c r="B9" s="36">
        <v>10</v>
      </c>
      <c r="C9" s="3">
        <v>1026.5999999999999</v>
      </c>
      <c r="D9" s="3">
        <v>1182.5999999999999</v>
      </c>
      <c r="E9" s="3">
        <v>1152.5999999999999</v>
      </c>
      <c r="F9" s="3">
        <v>1094.0999999999999</v>
      </c>
      <c r="G9" s="3">
        <v>965.4</v>
      </c>
      <c r="H9" s="3">
        <v>1131.9000000000001</v>
      </c>
      <c r="I9" s="3">
        <v>1351.5</v>
      </c>
      <c r="J9" s="3">
        <v>1119.5999999999999</v>
      </c>
      <c r="K9" s="3">
        <v>1948.5</v>
      </c>
      <c r="L9" s="3">
        <v>2089.1999999999998</v>
      </c>
      <c r="M9" s="3">
        <v>1665</v>
      </c>
      <c r="N9" s="35">
        <v>1761.9</v>
      </c>
    </row>
    <row r="10" spans="2:14" x14ac:dyDescent="0.3">
      <c r="B10" s="36">
        <v>12</v>
      </c>
      <c r="C10" s="3">
        <v>1045.9090000000001</v>
      </c>
      <c r="D10" s="3">
        <v>1244.0909999999999</v>
      </c>
      <c r="E10" s="3">
        <v>1199.0909999999999</v>
      </c>
      <c r="F10" s="3">
        <v>1244.0909999999999</v>
      </c>
      <c r="G10" s="3">
        <v>1371.818</v>
      </c>
      <c r="H10" s="3">
        <v>1312.7270000000001</v>
      </c>
      <c r="I10" s="3">
        <v>1316.818</v>
      </c>
      <c r="J10" s="3">
        <v>1510</v>
      </c>
      <c r="K10" s="3">
        <v>2029.5450000000001</v>
      </c>
      <c r="L10" s="3">
        <v>2305.9090000000001</v>
      </c>
      <c r="M10" s="3">
        <v>1984.0909999999999</v>
      </c>
      <c r="N10" s="35">
        <v>2166.364</v>
      </c>
    </row>
    <row r="11" spans="2:14" x14ac:dyDescent="0.3">
      <c r="B11" s="36">
        <v>14</v>
      </c>
      <c r="C11" s="3">
        <v>1256.364</v>
      </c>
      <c r="D11" s="3">
        <v>1369.5450000000001</v>
      </c>
      <c r="E11" s="3">
        <v>1286.818</v>
      </c>
      <c r="F11" s="3">
        <v>1350</v>
      </c>
      <c r="G11" s="3">
        <v>1485</v>
      </c>
      <c r="H11" s="3">
        <v>1545.4549999999999</v>
      </c>
      <c r="I11" s="3">
        <v>1445</v>
      </c>
      <c r="J11" s="3">
        <v>1560.4549999999999</v>
      </c>
      <c r="K11" s="3">
        <v>2282.2730000000001</v>
      </c>
      <c r="L11" s="3">
        <v>2569.0909999999999</v>
      </c>
      <c r="M11" s="3">
        <v>2280</v>
      </c>
      <c r="N11" s="35">
        <v>2456</v>
      </c>
    </row>
    <row r="12" spans="2:14" x14ac:dyDescent="0.3">
      <c r="B12" s="36">
        <v>16</v>
      </c>
      <c r="C12" s="3">
        <v>1551.818</v>
      </c>
      <c r="D12" s="3">
        <v>1612.2729999999999</v>
      </c>
      <c r="E12" s="3">
        <v>1632.7270000000001</v>
      </c>
      <c r="F12" s="3">
        <v>1600.4549999999999</v>
      </c>
      <c r="G12" s="3">
        <v>1735.4549999999999</v>
      </c>
      <c r="H12" s="3">
        <v>1925.9090000000001</v>
      </c>
      <c r="I12" s="3">
        <v>1828.636</v>
      </c>
      <c r="J12" s="3">
        <v>1957.7270000000001</v>
      </c>
      <c r="K12" s="3">
        <v>2470</v>
      </c>
      <c r="L12" s="3">
        <v>2574.0909999999999</v>
      </c>
      <c r="M12" s="3">
        <v>2423.636</v>
      </c>
      <c r="N12" s="35">
        <v>2418.1819999999998</v>
      </c>
    </row>
    <row r="13" spans="2:14" x14ac:dyDescent="0.3">
      <c r="B13" s="36">
        <v>18</v>
      </c>
      <c r="C13" s="3">
        <v>1691.364</v>
      </c>
      <c r="D13" s="3">
        <v>1754.0909999999999</v>
      </c>
      <c r="E13" s="3">
        <v>1716.364</v>
      </c>
      <c r="F13" s="3">
        <v>1612</v>
      </c>
      <c r="G13" s="3">
        <v>2174</v>
      </c>
      <c r="H13" s="3">
        <v>2070</v>
      </c>
      <c r="I13" s="3">
        <v>2094.0909999999999</v>
      </c>
      <c r="J13" s="3">
        <v>2253.1819999999998</v>
      </c>
      <c r="K13" s="3">
        <v>2965.4549999999999</v>
      </c>
      <c r="L13" s="3">
        <v>2903.636</v>
      </c>
      <c r="M13" s="3">
        <v>2633</v>
      </c>
      <c r="N13" s="35">
        <v>2595</v>
      </c>
    </row>
    <row r="14" spans="2:14" x14ac:dyDescent="0.3">
      <c r="B14" s="42">
        <v>20</v>
      </c>
      <c r="C14" s="43">
        <v>1870.9090000000001</v>
      </c>
      <c r="D14" s="43">
        <v>2013.182</v>
      </c>
      <c r="E14" s="43">
        <v>1855</v>
      </c>
      <c r="F14" s="43">
        <v>1912</v>
      </c>
      <c r="G14" s="43">
        <v>2268.1819999999998</v>
      </c>
      <c r="H14" s="43">
        <v>2439.5450000000001</v>
      </c>
      <c r="I14" s="43">
        <v>2475</v>
      </c>
      <c r="J14" s="43">
        <v>2642.7269999999999</v>
      </c>
      <c r="K14" s="43">
        <v>3196.364</v>
      </c>
      <c r="L14" s="43">
        <v>3406.364</v>
      </c>
      <c r="M14" s="43">
        <v>3127.7269999999999</v>
      </c>
      <c r="N14" s="44">
        <v>3138.1819999999998</v>
      </c>
    </row>
    <row r="18" spans="2:9" x14ac:dyDescent="0.3">
      <c r="B18" s="116" t="s">
        <v>10</v>
      </c>
      <c r="C18" s="117"/>
      <c r="D18" s="118"/>
      <c r="E18" s="21"/>
      <c r="F18" s="21"/>
      <c r="G18" s="21"/>
      <c r="H18" s="21"/>
      <c r="I18" s="21"/>
    </row>
    <row r="19" spans="2:9" x14ac:dyDescent="0.3">
      <c r="B19" s="24"/>
      <c r="C19" s="3" t="s">
        <v>233</v>
      </c>
      <c r="D19" s="35" t="s">
        <v>231</v>
      </c>
      <c r="E19" s="3"/>
      <c r="F19" s="3"/>
      <c r="G19" s="3"/>
      <c r="H19" s="3"/>
      <c r="I19" s="3"/>
    </row>
    <row r="20" spans="2:9" x14ac:dyDescent="0.3">
      <c r="B20" s="24" t="s">
        <v>11</v>
      </c>
      <c r="C20" s="7">
        <v>6</v>
      </c>
      <c r="D20" s="25">
        <v>6</v>
      </c>
      <c r="E20" s="7"/>
      <c r="F20" s="7"/>
      <c r="G20" s="7"/>
      <c r="H20" s="7"/>
      <c r="I20" s="7"/>
    </row>
    <row r="21" spans="2:9" x14ac:dyDescent="0.3">
      <c r="B21" s="26" t="s">
        <v>12</v>
      </c>
      <c r="C21" s="22">
        <v>8.8580000000000005</v>
      </c>
      <c r="D21" s="27">
        <v>10.98</v>
      </c>
      <c r="E21" s="7"/>
      <c r="F21" s="22"/>
      <c r="G21" s="22"/>
      <c r="H21" s="22"/>
      <c r="I21" s="22"/>
    </row>
    <row r="22" spans="2:9" ht="14.5" x14ac:dyDescent="0.35">
      <c r="B22" s="28" t="s">
        <v>13</v>
      </c>
      <c r="C22" s="23">
        <v>1E-4</v>
      </c>
      <c r="D22" s="29" t="s">
        <v>237</v>
      </c>
      <c r="E22" s="3"/>
      <c r="F22" s="3"/>
      <c r="G22" s="3"/>
      <c r="H22" s="3"/>
      <c r="I22" s="3"/>
    </row>
    <row r="23" spans="2:9" x14ac:dyDescent="0.3">
      <c r="B23" s="26" t="s">
        <v>14</v>
      </c>
      <c r="C23" s="22">
        <f>SQRT(C21^2/(C21^2+C20))</f>
        <v>0.96382776305345541</v>
      </c>
      <c r="D23" s="27">
        <f t="shared" ref="D23" si="0">SQRT(D21^2/(D21^2+D20))</f>
        <v>0.97600809728595161</v>
      </c>
      <c r="E23" s="22"/>
      <c r="F23" s="22"/>
      <c r="G23" s="22"/>
      <c r="H23" s="22"/>
      <c r="I23" s="22"/>
    </row>
    <row r="24" spans="2:9" x14ac:dyDescent="0.3">
      <c r="B24" s="30" t="s">
        <v>15</v>
      </c>
      <c r="C24" s="43" t="s">
        <v>236</v>
      </c>
      <c r="D24" s="44" t="s">
        <v>238</v>
      </c>
      <c r="E24" s="3"/>
      <c r="F24" s="3"/>
      <c r="G24" s="3"/>
      <c r="H24" s="3"/>
      <c r="I24" s="3"/>
    </row>
    <row r="27" spans="2:9" x14ac:dyDescent="0.3">
      <c r="C27" s="2"/>
      <c r="D27" s="2"/>
    </row>
  </sheetData>
  <mergeCells count="5">
    <mergeCell ref="C4:F4"/>
    <mergeCell ref="G4:J4"/>
    <mergeCell ref="K4:N4"/>
    <mergeCell ref="C3:N3"/>
    <mergeCell ref="B18:D1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4F230-4430-4592-AA08-8431EE5C297F}">
  <dimension ref="B2:Z6"/>
  <sheetViews>
    <sheetView zoomScale="85" zoomScaleNormal="85" workbookViewId="0">
      <selection activeCell="F22" sqref="F22"/>
    </sheetView>
  </sheetViews>
  <sheetFormatPr defaultRowHeight="14" x14ac:dyDescent="0.3"/>
  <cols>
    <col min="1" max="16384" width="8.6640625" style="7"/>
  </cols>
  <sheetData>
    <row r="2" spans="2:26" ht="16" x14ac:dyDescent="0.4">
      <c r="B2" s="40"/>
      <c r="C2" s="112" t="s">
        <v>29</v>
      </c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12"/>
      <c r="U2" s="112"/>
      <c r="V2" s="112"/>
      <c r="W2" s="112"/>
      <c r="X2" s="112"/>
      <c r="Y2" s="112"/>
      <c r="Z2" s="113"/>
    </row>
    <row r="3" spans="2:26" x14ac:dyDescent="0.3">
      <c r="B3" s="37" t="s">
        <v>24</v>
      </c>
      <c r="C3" s="114" t="s">
        <v>4</v>
      </c>
      <c r="D3" s="114"/>
      <c r="E3" s="114"/>
      <c r="F3" s="114" t="s">
        <v>5</v>
      </c>
      <c r="G3" s="114"/>
      <c r="H3" s="114"/>
      <c r="I3" s="114" t="s">
        <v>6</v>
      </c>
      <c r="J3" s="114"/>
      <c r="K3" s="114"/>
      <c r="L3" s="114" t="s">
        <v>7</v>
      </c>
      <c r="M3" s="114"/>
      <c r="N3" s="114"/>
      <c r="O3" s="114" t="s">
        <v>25</v>
      </c>
      <c r="P3" s="114"/>
      <c r="Q3" s="114"/>
      <c r="R3" s="114" t="s">
        <v>26</v>
      </c>
      <c r="S3" s="114"/>
      <c r="T3" s="114"/>
      <c r="U3" s="114" t="s">
        <v>27</v>
      </c>
      <c r="V3" s="114"/>
      <c r="W3" s="114"/>
      <c r="X3" s="114" t="s">
        <v>28</v>
      </c>
      <c r="Y3" s="114"/>
      <c r="Z3" s="115"/>
    </row>
    <row r="4" spans="2:26" x14ac:dyDescent="0.3">
      <c r="B4" s="37">
        <v>0</v>
      </c>
      <c r="C4" s="38">
        <v>0.14000000000000001</v>
      </c>
      <c r="D4" s="38">
        <v>0.14000000000000001</v>
      </c>
      <c r="E4" s="38">
        <v>0.14000000000000001</v>
      </c>
      <c r="F4" s="38">
        <v>0.14799999999999999</v>
      </c>
      <c r="G4" s="38">
        <v>0.14799999999999999</v>
      </c>
      <c r="H4" s="38">
        <v>0.14799999999999999</v>
      </c>
      <c r="I4" s="38">
        <v>0.152</v>
      </c>
      <c r="J4" s="38">
        <v>0.152</v>
      </c>
      <c r="K4" s="38">
        <v>0.152</v>
      </c>
      <c r="L4" s="38">
        <v>0.15</v>
      </c>
      <c r="M4" s="38">
        <v>0.15</v>
      </c>
      <c r="N4" s="38">
        <v>0.15</v>
      </c>
      <c r="O4" s="38">
        <v>0.19400000000000001</v>
      </c>
      <c r="P4" s="38">
        <v>0.19400000000000001</v>
      </c>
      <c r="Q4" s="38">
        <v>0.19400000000000001</v>
      </c>
      <c r="R4" s="38">
        <v>0.15</v>
      </c>
      <c r="S4" s="38">
        <v>0.15</v>
      </c>
      <c r="T4" s="38">
        <v>0.15</v>
      </c>
      <c r="U4" s="38">
        <v>0.14599999999999999</v>
      </c>
      <c r="V4" s="38">
        <v>0.14599999999999999</v>
      </c>
      <c r="W4" s="38">
        <v>0.14599999999999999</v>
      </c>
      <c r="X4" s="38">
        <v>0.14000000000000001</v>
      </c>
      <c r="Y4" s="38">
        <v>0.14000000000000001</v>
      </c>
      <c r="Z4" s="39">
        <v>0.14000000000000001</v>
      </c>
    </row>
    <row r="5" spans="2:26" x14ac:dyDescent="0.3">
      <c r="B5" s="37">
        <v>48</v>
      </c>
      <c r="C5" s="38">
        <v>0.32400000000000001</v>
      </c>
      <c r="D5" s="38">
        <v>0.33600000000000002</v>
      </c>
      <c r="E5" s="38">
        <v>0.29399999999999998</v>
      </c>
      <c r="F5" s="38">
        <v>0.32100000000000001</v>
      </c>
      <c r="G5" s="38">
        <v>0.27600000000000002</v>
      </c>
      <c r="H5" s="38">
        <v>0.378</v>
      </c>
      <c r="I5" s="38">
        <v>0.309</v>
      </c>
      <c r="J5" s="38">
        <v>0.28799999999999998</v>
      </c>
      <c r="K5" s="38">
        <v>0.32400000000000001</v>
      </c>
      <c r="L5" s="38">
        <v>0.30299999999999999</v>
      </c>
      <c r="M5" s="38">
        <v>0.32700000000000001</v>
      </c>
      <c r="N5" s="38">
        <v>0.36599999999999999</v>
      </c>
      <c r="O5" s="38">
        <v>0.70799999999999996</v>
      </c>
      <c r="P5" s="38">
        <v>0.83399999999999996</v>
      </c>
      <c r="Q5" s="38">
        <v>0.72299999999999998</v>
      </c>
      <c r="R5" s="38">
        <v>0.47399999999999998</v>
      </c>
      <c r="S5" s="38">
        <v>0.45300000000000001</v>
      </c>
      <c r="T5" s="38">
        <v>0.50700000000000001</v>
      </c>
      <c r="U5" s="38">
        <v>0.41699999999999998</v>
      </c>
      <c r="V5" s="38">
        <v>0.42899999999999999</v>
      </c>
      <c r="W5" s="38">
        <v>0.40799999999999997</v>
      </c>
      <c r="X5" s="38">
        <v>0.28199999999999997</v>
      </c>
      <c r="Y5" s="38">
        <v>0.33</v>
      </c>
      <c r="Z5" s="39">
        <v>0.36899999999999999</v>
      </c>
    </row>
    <row r="6" spans="2:26" x14ac:dyDescent="0.3">
      <c r="B6" s="41">
        <v>96</v>
      </c>
      <c r="C6" s="31">
        <v>0.48299999999999998</v>
      </c>
      <c r="D6" s="31">
        <v>0.59699999999999998</v>
      </c>
      <c r="E6" s="31">
        <v>0.46200000000000002</v>
      </c>
      <c r="F6" s="31">
        <v>0.51300000000000001</v>
      </c>
      <c r="G6" s="31">
        <v>0.45</v>
      </c>
      <c r="H6" s="31">
        <v>0.52500000000000002</v>
      </c>
      <c r="I6" s="31">
        <v>0.45300000000000001</v>
      </c>
      <c r="J6" s="31">
        <v>0.45600000000000002</v>
      </c>
      <c r="K6" s="31">
        <v>0.51</v>
      </c>
      <c r="L6" s="31">
        <v>0.53400000000000003</v>
      </c>
      <c r="M6" s="31">
        <v>0.48599999999999999</v>
      </c>
      <c r="N6" s="31">
        <v>0.56100000000000005</v>
      </c>
      <c r="O6" s="31">
        <v>1.68</v>
      </c>
      <c r="P6" s="31">
        <v>1.7310000000000001</v>
      </c>
      <c r="Q6" s="31">
        <v>1.6587000000000001</v>
      </c>
      <c r="R6" s="31">
        <v>1.0980000000000001</v>
      </c>
      <c r="S6" s="31">
        <v>1.1459999999999999</v>
      </c>
      <c r="T6" s="31">
        <v>1.2330000000000001</v>
      </c>
      <c r="U6" s="31">
        <v>0.78900000000000003</v>
      </c>
      <c r="V6" s="31">
        <v>0.83399999999999996</v>
      </c>
      <c r="W6" s="31">
        <v>0.77100000000000002</v>
      </c>
      <c r="X6" s="31">
        <v>0.46500000000000002</v>
      </c>
      <c r="Y6" s="31">
        <v>0.59099999999999997</v>
      </c>
      <c r="Z6" s="32">
        <v>0.54</v>
      </c>
    </row>
  </sheetData>
  <mergeCells count="9">
    <mergeCell ref="C2:Z2"/>
    <mergeCell ref="U3:W3"/>
    <mergeCell ref="X3:Z3"/>
    <mergeCell ref="C3:E3"/>
    <mergeCell ref="F3:H3"/>
    <mergeCell ref="I3:K3"/>
    <mergeCell ref="L3:N3"/>
    <mergeCell ref="O3:Q3"/>
    <mergeCell ref="R3:T3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91442-FFF1-4486-8F16-D6C8283F4186}">
  <dimension ref="B2:L22"/>
  <sheetViews>
    <sheetView zoomScale="130" zoomScaleNormal="130" workbookViewId="0">
      <selection activeCell="I28" sqref="I28"/>
    </sheetView>
  </sheetViews>
  <sheetFormatPr defaultRowHeight="12.5" x14ac:dyDescent="0.25"/>
  <cols>
    <col min="1" max="16384" width="8.6640625" style="88"/>
  </cols>
  <sheetData>
    <row r="2" spans="2:12" x14ac:dyDescent="0.25">
      <c r="B2" s="87"/>
      <c r="C2" s="127" t="s">
        <v>218</v>
      </c>
      <c r="D2" s="127"/>
      <c r="E2" s="128"/>
    </row>
    <row r="3" spans="2:12" x14ac:dyDescent="0.25">
      <c r="B3" s="36" t="s">
        <v>206</v>
      </c>
      <c r="C3" s="119" t="s">
        <v>217</v>
      </c>
      <c r="D3" s="119"/>
      <c r="E3" s="120"/>
    </row>
    <row r="4" spans="2:12" x14ac:dyDescent="0.25">
      <c r="B4" s="36">
        <v>0</v>
      </c>
      <c r="C4" s="3">
        <v>0.18190899999999999</v>
      </c>
      <c r="D4" s="3">
        <v>0.17272699999999999</v>
      </c>
      <c r="E4" s="35">
        <v>0.154364</v>
      </c>
      <c r="F4" s="3"/>
      <c r="G4" s="3"/>
      <c r="H4" s="3"/>
      <c r="I4" s="3"/>
      <c r="J4" s="3"/>
      <c r="K4" s="3"/>
      <c r="L4" s="3"/>
    </row>
    <row r="5" spans="2:12" x14ac:dyDescent="0.25">
      <c r="B5" s="36">
        <v>2</v>
      </c>
      <c r="C5" s="3">
        <v>0.44758300000000001</v>
      </c>
      <c r="D5" s="3">
        <v>0.48333300000000001</v>
      </c>
      <c r="E5" s="35">
        <v>0.37816699999999998</v>
      </c>
      <c r="F5" s="3"/>
      <c r="G5" s="3"/>
      <c r="H5" s="3"/>
      <c r="I5" s="3"/>
      <c r="J5" s="3"/>
      <c r="K5" s="3"/>
      <c r="L5" s="3"/>
    </row>
    <row r="6" spans="2:12" x14ac:dyDescent="0.25">
      <c r="B6" s="36">
        <v>4</v>
      </c>
      <c r="C6" s="3">
        <v>0.84791700000000003</v>
      </c>
      <c r="D6" s="3">
        <v>0.90774999999999995</v>
      </c>
      <c r="E6" s="35">
        <v>0.76391699999999996</v>
      </c>
      <c r="F6" s="3"/>
      <c r="G6" s="3"/>
      <c r="H6" s="3"/>
      <c r="I6" s="3"/>
      <c r="J6" s="3"/>
      <c r="K6" s="3"/>
      <c r="L6" s="3"/>
    </row>
    <row r="7" spans="2:12" x14ac:dyDescent="0.25">
      <c r="B7" s="36">
        <v>6</v>
      </c>
      <c r="C7" s="3">
        <v>1.147818</v>
      </c>
      <c r="D7" s="3">
        <v>1.302182</v>
      </c>
      <c r="E7" s="35">
        <v>1.129273</v>
      </c>
      <c r="F7" s="3"/>
      <c r="G7" s="3"/>
      <c r="H7" s="3"/>
      <c r="I7" s="3"/>
      <c r="J7" s="3"/>
      <c r="K7" s="3"/>
      <c r="L7" s="3"/>
    </row>
    <row r="8" spans="2:12" x14ac:dyDescent="0.25">
      <c r="B8" s="36">
        <v>8</v>
      </c>
      <c r="C8" s="3">
        <v>1.9484999999999999</v>
      </c>
      <c r="D8" s="3">
        <v>2.0891999999999999</v>
      </c>
      <c r="E8" s="35">
        <v>1.665</v>
      </c>
      <c r="F8" s="3"/>
      <c r="G8" s="3"/>
      <c r="H8" s="3"/>
      <c r="I8" s="3"/>
      <c r="J8" s="3"/>
      <c r="K8" s="3"/>
      <c r="L8" s="3"/>
    </row>
    <row r="9" spans="2:12" x14ac:dyDescent="0.25">
      <c r="B9" s="36">
        <v>10</v>
      </c>
      <c r="C9" s="3">
        <v>2.0295450000000002</v>
      </c>
      <c r="D9" s="3">
        <v>2.3059090000000002</v>
      </c>
      <c r="E9" s="35">
        <v>1.984091</v>
      </c>
      <c r="F9" s="3"/>
      <c r="G9" s="3"/>
      <c r="H9" s="3"/>
      <c r="I9" s="3"/>
      <c r="J9" s="3"/>
      <c r="K9" s="3"/>
      <c r="L9" s="3"/>
    </row>
    <row r="10" spans="2:12" x14ac:dyDescent="0.25">
      <c r="B10" s="36">
        <v>12</v>
      </c>
      <c r="C10" s="3">
        <v>2.3555459999999999</v>
      </c>
      <c r="D10" s="3">
        <v>2.3395459999999999</v>
      </c>
      <c r="E10" s="35">
        <v>2.3322729999999998</v>
      </c>
      <c r="F10" s="3"/>
      <c r="G10" s="3"/>
      <c r="H10" s="3"/>
      <c r="I10" s="3"/>
      <c r="J10" s="3"/>
      <c r="K10" s="3"/>
      <c r="L10" s="3"/>
    </row>
    <row r="11" spans="2:12" x14ac:dyDescent="0.25">
      <c r="B11" s="36">
        <v>14</v>
      </c>
      <c r="C11" s="3">
        <v>2.6419999999999999</v>
      </c>
      <c r="D11" s="3">
        <v>2.6197270000000001</v>
      </c>
      <c r="E11" s="35">
        <v>2.5592730000000001</v>
      </c>
      <c r="F11" s="3"/>
      <c r="G11" s="3"/>
      <c r="H11" s="3"/>
      <c r="I11" s="3"/>
      <c r="J11" s="3"/>
      <c r="K11" s="3"/>
      <c r="L11" s="3"/>
    </row>
    <row r="12" spans="2:12" x14ac:dyDescent="0.25">
      <c r="B12" s="36">
        <v>16</v>
      </c>
      <c r="C12" s="3">
        <v>2.6743329999999998</v>
      </c>
      <c r="D12" s="3">
        <v>2.7460830000000001</v>
      </c>
      <c r="E12" s="35">
        <v>2.8087219999999999</v>
      </c>
      <c r="F12" s="3"/>
      <c r="G12" s="3"/>
      <c r="H12" s="3"/>
      <c r="I12" s="3"/>
      <c r="J12" s="3"/>
      <c r="K12" s="3"/>
      <c r="L12" s="3"/>
    </row>
    <row r="13" spans="2:12" x14ac:dyDescent="0.25">
      <c r="B13" s="36">
        <v>18</v>
      </c>
      <c r="C13" s="3">
        <v>3.421583</v>
      </c>
      <c r="D13" s="3">
        <v>3.154083</v>
      </c>
      <c r="E13" s="35">
        <v>3.2136670000000001</v>
      </c>
      <c r="F13" s="3"/>
      <c r="G13" s="3"/>
      <c r="H13" s="3"/>
      <c r="I13" s="3"/>
      <c r="J13" s="3"/>
      <c r="K13" s="3"/>
      <c r="L13" s="3"/>
    </row>
    <row r="14" spans="2:12" x14ac:dyDescent="0.25">
      <c r="B14" s="36">
        <v>20</v>
      </c>
      <c r="C14" s="3">
        <v>3.4569999999999999</v>
      </c>
      <c r="D14" s="3">
        <v>3.5185379999999999</v>
      </c>
      <c r="E14" s="35">
        <v>3.7462309999999999</v>
      </c>
      <c r="F14" s="3"/>
      <c r="G14" s="3"/>
      <c r="H14" s="3"/>
      <c r="I14" s="3"/>
      <c r="J14" s="3"/>
      <c r="K14" s="3"/>
      <c r="L14" s="3"/>
    </row>
    <row r="15" spans="2:12" x14ac:dyDescent="0.25">
      <c r="B15" s="36">
        <v>22</v>
      </c>
      <c r="C15" s="3">
        <v>3.9215450000000001</v>
      </c>
      <c r="D15" s="3">
        <v>3.767909</v>
      </c>
      <c r="E15" s="35">
        <v>3.8783639999999999</v>
      </c>
    </row>
    <row r="16" spans="2:12" x14ac:dyDescent="0.25">
      <c r="B16" s="36">
        <v>24</v>
      </c>
      <c r="C16" s="3">
        <v>4.0342729999999998</v>
      </c>
      <c r="D16" s="3">
        <v>4.024273</v>
      </c>
      <c r="E16" s="35">
        <v>4.0377270000000003</v>
      </c>
    </row>
    <row r="17" spans="2:5" x14ac:dyDescent="0.25">
      <c r="B17" s="36">
        <v>26</v>
      </c>
      <c r="C17" s="3">
        <v>4.265727</v>
      </c>
      <c r="D17" s="3">
        <v>4.2618179999999999</v>
      </c>
      <c r="E17" s="35">
        <v>4.2622730000000004</v>
      </c>
    </row>
    <row r="18" spans="2:5" x14ac:dyDescent="0.25">
      <c r="B18" s="36">
        <v>28</v>
      </c>
      <c r="C18" s="3">
        <v>4.4133639999999996</v>
      </c>
      <c r="D18" s="3">
        <v>4.4835459999999996</v>
      </c>
      <c r="E18" s="35">
        <v>4.5022729999999997</v>
      </c>
    </row>
    <row r="19" spans="2:5" x14ac:dyDescent="0.25">
      <c r="B19" s="36">
        <v>30</v>
      </c>
      <c r="C19" s="3">
        <v>4.7236669999999998</v>
      </c>
      <c r="D19" s="3">
        <v>4.6927580000000004</v>
      </c>
      <c r="E19" s="35">
        <v>4.6841220000000003</v>
      </c>
    </row>
    <row r="20" spans="2:5" x14ac:dyDescent="0.25">
      <c r="B20" s="36">
        <v>32</v>
      </c>
      <c r="C20" s="3">
        <v>4.9877120000000001</v>
      </c>
      <c r="D20" s="3">
        <v>4.9499339999999998</v>
      </c>
      <c r="E20" s="35">
        <v>4.9393789999999997</v>
      </c>
    </row>
    <row r="21" spans="2:5" x14ac:dyDescent="0.25">
      <c r="B21" s="36">
        <v>34</v>
      </c>
      <c r="C21" s="3">
        <v>4.96549</v>
      </c>
      <c r="D21" s="3">
        <v>4.912712</v>
      </c>
      <c r="E21" s="35">
        <v>4.9782679999999999</v>
      </c>
    </row>
    <row r="22" spans="2:5" x14ac:dyDescent="0.25">
      <c r="B22" s="42">
        <v>36</v>
      </c>
      <c r="C22" s="43">
        <v>5.0999999999999996</v>
      </c>
      <c r="D22" s="43">
        <v>5.1340000000000003</v>
      </c>
      <c r="E22" s="44">
        <v>4.8310000000000004</v>
      </c>
    </row>
  </sheetData>
  <mergeCells count="2">
    <mergeCell ref="C3:E3"/>
    <mergeCell ref="C2:E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1268A-7C95-4125-9106-5010042FA87A}">
  <dimension ref="B4:N6"/>
  <sheetViews>
    <sheetView workbookViewId="0">
      <selection activeCell="R29" sqref="R29"/>
    </sheetView>
  </sheetViews>
  <sheetFormatPr defaultRowHeight="14" x14ac:dyDescent="0.3"/>
  <cols>
    <col min="1" max="16384" width="8.6640625" style="7"/>
  </cols>
  <sheetData>
    <row r="4" spans="2:14" ht="20" customHeight="1" x14ac:dyDescent="0.3">
      <c r="B4" s="40"/>
      <c r="C4" s="129" t="s">
        <v>216</v>
      </c>
      <c r="D4" s="129"/>
      <c r="E4" s="129"/>
      <c r="F4" s="129"/>
      <c r="G4" s="129"/>
      <c r="H4" s="129"/>
      <c r="I4" s="129"/>
      <c r="J4" s="129"/>
      <c r="K4" s="129"/>
      <c r="L4" s="129"/>
      <c r="M4" s="129"/>
      <c r="N4" s="130"/>
    </row>
    <row r="5" spans="2:14" x14ac:dyDescent="0.3">
      <c r="B5" s="60" t="s">
        <v>150</v>
      </c>
      <c r="C5" s="119" t="s">
        <v>215</v>
      </c>
      <c r="D5" s="119"/>
      <c r="E5" s="119"/>
      <c r="F5" s="119"/>
      <c r="G5" s="119" t="s">
        <v>36</v>
      </c>
      <c r="H5" s="119"/>
      <c r="I5" s="119"/>
      <c r="J5" s="119"/>
      <c r="K5" s="119" t="s">
        <v>7</v>
      </c>
      <c r="L5" s="119"/>
      <c r="M5" s="119"/>
      <c r="N5" s="120"/>
    </row>
    <row r="6" spans="2:14" x14ac:dyDescent="0.3">
      <c r="B6" s="42">
        <v>6</v>
      </c>
      <c r="C6" s="43">
        <v>7.5508000000000006E-2</v>
      </c>
      <c r="D6" s="43">
        <v>6.7366999999999996E-2</v>
      </c>
      <c r="E6" s="43">
        <v>7.9727999999999993E-2</v>
      </c>
      <c r="F6" s="43">
        <v>7.6644000000000004E-2</v>
      </c>
      <c r="G6" s="43">
        <v>4.787236</v>
      </c>
      <c r="H6" s="43">
        <v>6.113988</v>
      </c>
      <c r="I6" s="43">
        <v>4.9401130000000002</v>
      </c>
      <c r="J6" s="43">
        <v>6.5381919999999996</v>
      </c>
      <c r="K6" s="43">
        <v>3.4331170000000002</v>
      </c>
      <c r="L6" s="43">
        <v>2.426682</v>
      </c>
      <c r="M6" s="43">
        <v>2.5546760000000002</v>
      </c>
      <c r="N6" s="44">
        <v>2.7226149999999998</v>
      </c>
    </row>
  </sheetData>
  <mergeCells count="4">
    <mergeCell ref="C5:F5"/>
    <mergeCell ref="G5:J5"/>
    <mergeCell ref="K5:N5"/>
    <mergeCell ref="C4:N4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08132-D570-43C7-9200-A837169ACC42}">
  <dimension ref="B2:V6"/>
  <sheetViews>
    <sheetView workbookViewId="0">
      <selection activeCell="S38" sqref="S38"/>
    </sheetView>
  </sheetViews>
  <sheetFormatPr defaultRowHeight="14" x14ac:dyDescent="0.3"/>
  <cols>
    <col min="1" max="16384" width="8.6640625" style="54"/>
  </cols>
  <sheetData>
    <row r="2" spans="2:22" ht="16" x14ac:dyDescent="0.4">
      <c r="B2" s="61"/>
      <c r="C2" s="132" t="s">
        <v>29</v>
      </c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3"/>
    </row>
    <row r="3" spans="2:22" x14ac:dyDescent="0.25">
      <c r="B3" s="60" t="s">
        <v>150</v>
      </c>
      <c r="C3" s="131" t="s">
        <v>149</v>
      </c>
      <c r="D3" s="131"/>
      <c r="E3" s="131"/>
      <c r="F3" s="131"/>
      <c r="G3" s="131" t="s">
        <v>148</v>
      </c>
      <c r="H3" s="131"/>
      <c r="I3" s="131"/>
      <c r="J3" s="131"/>
      <c r="K3" s="131" t="s">
        <v>147</v>
      </c>
      <c r="L3" s="131"/>
      <c r="M3" s="131"/>
      <c r="N3" s="131"/>
      <c r="O3" s="131" t="s">
        <v>146</v>
      </c>
      <c r="P3" s="131"/>
      <c r="Q3" s="131"/>
      <c r="R3" s="134"/>
      <c r="S3" s="131"/>
      <c r="T3" s="131"/>
      <c r="U3" s="131"/>
      <c r="V3" s="131"/>
    </row>
    <row r="4" spans="2:22" x14ac:dyDescent="0.25">
      <c r="B4" s="60">
        <v>0</v>
      </c>
      <c r="C4" s="55">
        <v>1</v>
      </c>
      <c r="D4" s="55">
        <v>1</v>
      </c>
      <c r="E4" s="55">
        <v>1</v>
      </c>
      <c r="F4" s="55">
        <v>1</v>
      </c>
      <c r="G4" s="55">
        <v>1</v>
      </c>
      <c r="H4" s="55">
        <v>1</v>
      </c>
      <c r="I4" s="55">
        <v>1</v>
      </c>
      <c r="J4" s="55">
        <v>1</v>
      </c>
      <c r="K4" s="55">
        <v>1</v>
      </c>
      <c r="L4" s="55">
        <v>1</v>
      </c>
      <c r="M4" s="55">
        <v>1</v>
      </c>
      <c r="N4" s="55">
        <v>1</v>
      </c>
      <c r="O4" s="55">
        <v>1</v>
      </c>
      <c r="P4" s="55">
        <v>1</v>
      </c>
      <c r="Q4" s="55">
        <v>1</v>
      </c>
      <c r="R4" s="59">
        <v>1</v>
      </c>
      <c r="S4" s="55"/>
      <c r="T4" s="55"/>
      <c r="U4" s="55"/>
      <c r="V4" s="55"/>
    </row>
    <row r="5" spans="2:22" x14ac:dyDescent="0.25">
      <c r="B5" s="60">
        <v>2</v>
      </c>
      <c r="C5" s="55">
        <v>3.68</v>
      </c>
      <c r="D5" s="55">
        <v>3.62</v>
      </c>
      <c r="E5" s="55">
        <v>4.12</v>
      </c>
      <c r="F5" s="55">
        <v>3.64</v>
      </c>
      <c r="G5" s="55">
        <v>4.38</v>
      </c>
      <c r="H5" s="55">
        <v>4.38</v>
      </c>
      <c r="I5" s="55">
        <v>3.94</v>
      </c>
      <c r="J5" s="55">
        <v>4.0199999999999996</v>
      </c>
      <c r="K5" s="55">
        <v>4.0999999999999996</v>
      </c>
      <c r="L5" s="55">
        <v>4.12</v>
      </c>
      <c r="M5" s="55">
        <v>4.2</v>
      </c>
      <c r="N5" s="55">
        <v>3.82</v>
      </c>
      <c r="O5" s="55">
        <v>4.72</v>
      </c>
      <c r="P5" s="55">
        <v>4.6399999999999997</v>
      </c>
      <c r="Q5" s="55">
        <v>4.8600000000000003</v>
      </c>
      <c r="R5" s="59">
        <v>4.28</v>
      </c>
      <c r="S5" s="55"/>
      <c r="T5" s="55"/>
      <c r="U5" s="55"/>
      <c r="V5" s="55"/>
    </row>
    <row r="6" spans="2:22" x14ac:dyDescent="0.25">
      <c r="B6" s="58">
        <v>4</v>
      </c>
      <c r="C6" s="57">
        <v>5.34</v>
      </c>
      <c r="D6" s="57">
        <v>5.52</v>
      </c>
      <c r="E6" s="57">
        <v>5.56</v>
      </c>
      <c r="F6" s="57">
        <v>7.18</v>
      </c>
      <c r="G6" s="57">
        <v>6.76</v>
      </c>
      <c r="H6" s="57">
        <v>6.58</v>
      </c>
      <c r="I6" s="57">
        <v>6.58</v>
      </c>
      <c r="J6" s="57">
        <v>7.18</v>
      </c>
      <c r="K6" s="57">
        <v>6.84</v>
      </c>
      <c r="L6" s="57">
        <v>6.52</v>
      </c>
      <c r="M6" s="57">
        <v>6.4</v>
      </c>
      <c r="N6" s="57">
        <v>6.28</v>
      </c>
      <c r="O6" s="57">
        <v>6.44</v>
      </c>
      <c r="P6" s="57">
        <v>6.74</v>
      </c>
      <c r="Q6" s="57">
        <v>6.34</v>
      </c>
      <c r="R6" s="56">
        <v>6.28</v>
      </c>
      <c r="S6" s="55"/>
      <c r="T6" s="55"/>
      <c r="U6" s="55"/>
      <c r="V6" s="55"/>
    </row>
  </sheetData>
  <mergeCells count="6">
    <mergeCell ref="S3:V3"/>
    <mergeCell ref="C2:R2"/>
    <mergeCell ref="C3:F3"/>
    <mergeCell ref="G3:J3"/>
    <mergeCell ref="K3:N3"/>
    <mergeCell ref="O3:R3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107D7-07FA-4549-85AB-4F6C4BF69946}">
  <dimension ref="C3:S7"/>
  <sheetViews>
    <sheetView workbookViewId="0">
      <selection activeCell="N30" sqref="N30"/>
    </sheetView>
  </sheetViews>
  <sheetFormatPr defaultRowHeight="14" x14ac:dyDescent="0.3"/>
  <cols>
    <col min="1" max="16384" width="8.6640625" style="54"/>
  </cols>
  <sheetData>
    <row r="3" spans="3:19" ht="16" x14ac:dyDescent="0.4">
      <c r="C3" s="61"/>
      <c r="D3" s="132" t="s">
        <v>29</v>
      </c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  <c r="P3" s="132"/>
      <c r="Q3" s="132"/>
      <c r="R3" s="132"/>
      <c r="S3" s="133"/>
    </row>
    <row r="4" spans="3:19" x14ac:dyDescent="0.25">
      <c r="C4" s="60" t="s">
        <v>150</v>
      </c>
      <c r="D4" s="131" t="s">
        <v>149</v>
      </c>
      <c r="E4" s="131"/>
      <c r="F4" s="131"/>
      <c r="G4" s="131"/>
      <c r="H4" s="131" t="s">
        <v>148</v>
      </c>
      <c r="I4" s="131"/>
      <c r="J4" s="131"/>
      <c r="K4" s="131"/>
      <c r="L4" s="131" t="s">
        <v>147</v>
      </c>
      <c r="M4" s="131"/>
      <c r="N4" s="131"/>
      <c r="O4" s="131"/>
      <c r="P4" s="131" t="s">
        <v>146</v>
      </c>
      <c r="Q4" s="131"/>
      <c r="R4" s="131"/>
      <c r="S4" s="134"/>
    </row>
    <row r="5" spans="3:19" x14ac:dyDescent="0.25">
      <c r="C5" s="60">
        <v>0</v>
      </c>
      <c r="D5" s="55">
        <v>1</v>
      </c>
      <c r="E5" s="55">
        <v>1</v>
      </c>
      <c r="F5" s="55">
        <v>1</v>
      </c>
      <c r="G5" s="55">
        <v>1</v>
      </c>
      <c r="H5" s="55">
        <v>1</v>
      </c>
      <c r="I5" s="55">
        <v>1</v>
      </c>
      <c r="J5" s="55">
        <v>1</v>
      </c>
      <c r="K5" s="55">
        <v>1</v>
      </c>
      <c r="L5" s="55">
        <v>1</v>
      </c>
      <c r="M5" s="55">
        <v>1</v>
      </c>
      <c r="N5" s="55">
        <v>1</v>
      </c>
      <c r="O5" s="55">
        <v>1</v>
      </c>
      <c r="P5" s="55">
        <v>1</v>
      </c>
      <c r="Q5" s="55">
        <v>1</v>
      </c>
      <c r="R5" s="55">
        <v>1</v>
      </c>
      <c r="S5" s="59">
        <v>1</v>
      </c>
    </row>
    <row r="6" spans="3:19" x14ac:dyDescent="0.25">
      <c r="C6" s="60">
        <v>2</v>
      </c>
      <c r="D6" s="55">
        <v>1.9039999999999999</v>
      </c>
      <c r="E6" s="55">
        <v>1.6479999999999999</v>
      </c>
      <c r="F6" s="55">
        <v>2.048</v>
      </c>
      <c r="G6" s="55">
        <v>2.2120000000000002</v>
      </c>
      <c r="H6" s="55">
        <v>4.0519999999999996</v>
      </c>
      <c r="I6" s="55">
        <v>3.9039999999999999</v>
      </c>
      <c r="J6" s="55">
        <v>4.1840000000000002</v>
      </c>
      <c r="K6" s="55">
        <v>3.964</v>
      </c>
      <c r="L6" s="55">
        <v>2.4900000000000002</v>
      </c>
      <c r="M6" s="55">
        <v>1.96</v>
      </c>
      <c r="N6" s="55">
        <v>1.9</v>
      </c>
      <c r="O6" s="55">
        <v>2.1800000000000002</v>
      </c>
      <c r="P6" s="55">
        <v>1.63</v>
      </c>
      <c r="Q6" s="55">
        <v>1.83</v>
      </c>
      <c r="R6" s="55">
        <v>1.97</v>
      </c>
      <c r="S6" s="59">
        <v>1.98</v>
      </c>
    </row>
    <row r="7" spans="3:19" x14ac:dyDescent="0.25">
      <c r="C7" s="58">
        <v>4</v>
      </c>
      <c r="D7" s="57">
        <v>2.7519999999999998</v>
      </c>
      <c r="E7" s="57">
        <v>2.7839999999999998</v>
      </c>
      <c r="F7" s="57">
        <v>2.8319999999999999</v>
      </c>
      <c r="G7" s="57">
        <v>3.1680000000000001</v>
      </c>
      <c r="H7" s="57">
        <v>5.7080000000000002</v>
      </c>
      <c r="I7" s="57">
        <v>5.3840000000000003</v>
      </c>
      <c r="J7" s="57">
        <v>5.468</v>
      </c>
      <c r="K7" s="57">
        <v>5.5640000000000001</v>
      </c>
      <c r="L7" s="57">
        <v>2.74</v>
      </c>
      <c r="M7" s="57">
        <v>3.1160000000000001</v>
      </c>
      <c r="N7" s="57">
        <v>2.6280000000000001</v>
      </c>
      <c r="O7" s="57">
        <v>2.7879999999999998</v>
      </c>
      <c r="P7" s="57">
        <v>3.996</v>
      </c>
      <c r="Q7" s="57">
        <v>3.968</v>
      </c>
      <c r="R7" s="57">
        <v>3.94</v>
      </c>
      <c r="S7" s="56">
        <v>3.9239999999999999</v>
      </c>
    </row>
  </sheetData>
  <mergeCells count="5">
    <mergeCell ref="D3:S3"/>
    <mergeCell ref="D4:G4"/>
    <mergeCell ref="H4:K4"/>
    <mergeCell ref="L4:O4"/>
    <mergeCell ref="P4:S4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7FD55-FB75-4AEB-835F-3CCB19C8E6A3}">
  <dimension ref="C5:W8"/>
  <sheetViews>
    <sheetView workbookViewId="0">
      <selection activeCell="L20" sqref="L20:L21"/>
    </sheetView>
  </sheetViews>
  <sheetFormatPr defaultRowHeight="14" x14ac:dyDescent="0.3"/>
  <cols>
    <col min="1" max="16384" width="8.6640625" style="62"/>
  </cols>
  <sheetData>
    <row r="5" spans="3:23" x14ac:dyDescent="0.3">
      <c r="C5" s="71"/>
      <c r="D5" s="132" t="s">
        <v>35</v>
      </c>
      <c r="E5" s="132"/>
      <c r="F5" s="132"/>
      <c r="G5" s="132"/>
      <c r="H5" s="132"/>
      <c r="I5" s="132"/>
      <c r="J5" s="132"/>
      <c r="K5" s="132"/>
      <c r="L5" s="132"/>
      <c r="M5" s="132"/>
      <c r="N5" s="132"/>
      <c r="O5" s="132"/>
      <c r="P5" s="132"/>
      <c r="Q5" s="132"/>
      <c r="R5" s="132"/>
      <c r="S5" s="133"/>
    </row>
    <row r="6" spans="3:23" x14ac:dyDescent="0.25">
      <c r="C6" s="60"/>
      <c r="D6" s="131" t="s">
        <v>149</v>
      </c>
      <c r="E6" s="131"/>
      <c r="F6" s="131"/>
      <c r="G6" s="131"/>
      <c r="H6" s="131" t="s">
        <v>148</v>
      </c>
      <c r="I6" s="131"/>
      <c r="J6" s="131"/>
      <c r="K6" s="131"/>
      <c r="L6" s="131" t="s">
        <v>147</v>
      </c>
      <c r="M6" s="131"/>
      <c r="N6" s="131"/>
      <c r="O6" s="131"/>
      <c r="P6" s="131" t="s">
        <v>146</v>
      </c>
      <c r="Q6" s="131"/>
      <c r="R6" s="131"/>
      <c r="S6" s="134"/>
      <c r="T6" s="131"/>
      <c r="U6" s="131"/>
      <c r="V6" s="131"/>
      <c r="W6" s="131"/>
    </row>
    <row r="7" spans="3:23" ht="15" x14ac:dyDescent="0.3">
      <c r="C7" s="70" t="s">
        <v>152</v>
      </c>
      <c r="D7" s="63">
        <v>14.5</v>
      </c>
      <c r="E7" s="63">
        <v>11.9</v>
      </c>
      <c r="F7" s="69"/>
      <c r="G7" s="63">
        <v>3.9</v>
      </c>
      <c r="H7" s="63">
        <v>11.6</v>
      </c>
      <c r="I7" s="63">
        <v>4.4000000000000004</v>
      </c>
      <c r="J7" s="63">
        <v>4.5999999999999996</v>
      </c>
      <c r="K7" s="63">
        <v>3.7</v>
      </c>
      <c r="L7" s="63">
        <v>166.6</v>
      </c>
      <c r="M7" s="63">
        <v>141.4</v>
      </c>
      <c r="N7" s="63">
        <v>135.19999999999999</v>
      </c>
      <c r="O7" s="63">
        <v>144.30000000000001</v>
      </c>
      <c r="P7" s="63">
        <v>169.3</v>
      </c>
      <c r="Q7" s="63">
        <v>156.19999999999999</v>
      </c>
      <c r="R7" s="63">
        <v>141</v>
      </c>
      <c r="S7" s="68">
        <v>120.3</v>
      </c>
      <c r="T7" s="63"/>
      <c r="U7" s="63"/>
      <c r="V7" s="63"/>
      <c r="W7" s="63"/>
    </row>
    <row r="8" spans="3:23" ht="15" x14ac:dyDescent="0.3">
      <c r="C8" s="67" t="s">
        <v>151</v>
      </c>
      <c r="D8" s="65">
        <v>6.2307689999999996</v>
      </c>
      <c r="E8" s="65">
        <v>4.538462</v>
      </c>
      <c r="F8" s="66"/>
      <c r="G8" s="65">
        <v>4.6153849999999998</v>
      </c>
      <c r="H8" s="65">
        <v>4.0769229999999999</v>
      </c>
      <c r="I8" s="65">
        <v>5.0769229999999999</v>
      </c>
      <c r="J8" s="65">
        <v>3.461538</v>
      </c>
      <c r="K8" s="65">
        <v>3.0769229999999999</v>
      </c>
      <c r="L8" s="65">
        <v>133.32849999999999</v>
      </c>
      <c r="M8" s="65">
        <v>135.6097</v>
      </c>
      <c r="N8" s="65">
        <v>149.96510000000001</v>
      </c>
      <c r="O8" s="65">
        <v>149.8339</v>
      </c>
      <c r="P8" s="65">
        <v>161.4205</v>
      </c>
      <c r="Q8" s="65">
        <v>176.4667</v>
      </c>
      <c r="R8" s="65">
        <v>154.8974</v>
      </c>
      <c r="S8" s="64">
        <v>156.80000000000001</v>
      </c>
      <c r="T8" s="63"/>
      <c r="U8" s="63"/>
      <c r="V8" s="63"/>
      <c r="W8" s="63"/>
    </row>
  </sheetData>
  <mergeCells count="6">
    <mergeCell ref="T6:W6"/>
    <mergeCell ref="D5:S5"/>
    <mergeCell ref="D6:G6"/>
    <mergeCell ref="H6:K6"/>
    <mergeCell ref="L6:O6"/>
    <mergeCell ref="P6:S6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B246B-3D3E-4263-89BC-7DF729C64883}">
  <dimension ref="B2:R7"/>
  <sheetViews>
    <sheetView zoomScale="115" zoomScaleNormal="115" workbookViewId="0">
      <selection activeCell="L20" sqref="L20:L21"/>
    </sheetView>
  </sheetViews>
  <sheetFormatPr defaultRowHeight="14" x14ac:dyDescent="0.3"/>
  <cols>
    <col min="1" max="16384" width="8.6640625" style="54"/>
  </cols>
  <sheetData>
    <row r="2" spans="2:18" ht="16" x14ac:dyDescent="0.4">
      <c r="B2" s="61"/>
      <c r="C2" s="132" t="s">
        <v>29</v>
      </c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3"/>
      <c r="O2" s="72"/>
      <c r="P2" s="72"/>
      <c r="Q2" s="72"/>
      <c r="R2" s="72"/>
    </row>
    <row r="3" spans="2:18" x14ac:dyDescent="0.25">
      <c r="B3" s="60" t="s">
        <v>157</v>
      </c>
      <c r="C3" s="131" t="s">
        <v>156</v>
      </c>
      <c r="D3" s="131"/>
      <c r="E3" s="131"/>
      <c r="F3" s="131" t="s">
        <v>155</v>
      </c>
      <c r="G3" s="131"/>
      <c r="H3" s="131"/>
      <c r="I3" s="131" t="s">
        <v>154</v>
      </c>
      <c r="J3" s="131"/>
      <c r="K3" s="131"/>
      <c r="L3" s="131" t="s">
        <v>153</v>
      </c>
      <c r="M3" s="131"/>
      <c r="N3" s="134"/>
    </row>
    <row r="4" spans="2:18" x14ac:dyDescent="0.25">
      <c r="B4" s="60">
        <v>0</v>
      </c>
      <c r="C4" s="55">
        <v>1</v>
      </c>
      <c r="D4" s="55">
        <v>1</v>
      </c>
      <c r="E4" s="55">
        <v>1</v>
      </c>
      <c r="F4" s="55">
        <v>1</v>
      </c>
      <c r="G4" s="55">
        <v>1</v>
      </c>
      <c r="H4" s="55">
        <v>1</v>
      </c>
      <c r="I4" s="55">
        <v>1</v>
      </c>
      <c r="J4" s="55">
        <v>1</v>
      </c>
      <c r="K4" s="55">
        <v>1</v>
      </c>
      <c r="L4" s="55">
        <v>1</v>
      </c>
      <c r="M4" s="55">
        <v>1</v>
      </c>
      <c r="N4" s="59">
        <v>1</v>
      </c>
    </row>
    <row r="5" spans="2:18" x14ac:dyDescent="0.25">
      <c r="B5" s="60">
        <v>24</v>
      </c>
      <c r="C5" s="55">
        <v>1.3520000000000001</v>
      </c>
      <c r="D5" s="55">
        <v>1.26</v>
      </c>
      <c r="E5" s="55">
        <v>1.3320000000000001</v>
      </c>
      <c r="F5" s="55">
        <v>1.464</v>
      </c>
      <c r="G5" s="55">
        <v>1.3280000000000001</v>
      </c>
      <c r="H5" s="55">
        <v>1.3959999999999999</v>
      </c>
      <c r="I5" s="55">
        <v>1.26</v>
      </c>
      <c r="J5" s="55">
        <v>1.3440000000000001</v>
      </c>
      <c r="K5" s="55">
        <v>1.4</v>
      </c>
      <c r="L5" s="55">
        <v>1.288</v>
      </c>
      <c r="M5" s="55">
        <v>1.3080000000000001</v>
      </c>
      <c r="N5" s="59">
        <v>1.464</v>
      </c>
    </row>
    <row r="6" spans="2:18" x14ac:dyDescent="0.25">
      <c r="B6" s="60">
        <v>48</v>
      </c>
      <c r="C6" s="55">
        <v>2.052</v>
      </c>
      <c r="D6" s="55">
        <v>2.0920000000000001</v>
      </c>
      <c r="E6" s="55">
        <v>1.98</v>
      </c>
      <c r="F6" s="55">
        <v>1.98</v>
      </c>
      <c r="G6" s="55">
        <v>2.0880000000000001</v>
      </c>
      <c r="H6" s="55">
        <v>1.996</v>
      </c>
      <c r="I6" s="55">
        <v>1.696</v>
      </c>
      <c r="J6" s="55">
        <v>1.728</v>
      </c>
      <c r="K6" s="55">
        <v>1.752</v>
      </c>
      <c r="L6" s="55">
        <v>1.8560000000000001</v>
      </c>
      <c r="M6" s="55">
        <v>1.8440000000000001</v>
      </c>
      <c r="N6" s="59">
        <v>1.8280000000000001</v>
      </c>
    </row>
    <row r="7" spans="2:18" x14ac:dyDescent="0.25">
      <c r="B7" s="58">
        <v>72</v>
      </c>
      <c r="C7" s="57">
        <v>1.444</v>
      </c>
      <c r="D7" s="57">
        <v>1.3280000000000001</v>
      </c>
      <c r="E7" s="57">
        <v>1.444</v>
      </c>
      <c r="F7" s="57">
        <v>1.528</v>
      </c>
      <c r="G7" s="57">
        <v>1.5640000000000001</v>
      </c>
      <c r="H7" s="57">
        <v>1.464</v>
      </c>
      <c r="I7" s="57">
        <v>1.3520000000000001</v>
      </c>
      <c r="J7" s="57">
        <v>1.22</v>
      </c>
      <c r="K7" s="57">
        <v>1.252</v>
      </c>
      <c r="L7" s="57">
        <v>1.3160000000000001</v>
      </c>
      <c r="M7" s="57">
        <v>1.3520000000000001</v>
      </c>
      <c r="N7" s="56">
        <v>1.504</v>
      </c>
    </row>
  </sheetData>
  <mergeCells count="5">
    <mergeCell ref="C3:E3"/>
    <mergeCell ref="F3:H3"/>
    <mergeCell ref="I3:K3"/>
    <mergeCell ref="L3:N3"/>
    <mergeCell ref="C2:N2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5BBC1-1E6D-473B-A8AC-4B47D1EDD7AA}">
  <dimension ref="B3:N7"/>
  <sheetViews>
    <sheetView workbookViewId="0">
      <selection activeCell="L20" sqref="L20:L21"/>
    </sheetView>
  </sheetViews>
  <sheetFormatPr defaultRowHeight="14" x14ac:dyDescent="0.3"/>
  <cols>
    <col min="1" max="16384" width="8.6640625" style="54"/>
  </cols>
  <sheetData>
    <row r="3" spans="2:14" x14ac:dyDescent="0.3">
      <c r="B3" s="61"/>
      <c r="C3" s="132" t="s">
        <v>35</v>
      </c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3"/>
    </row>
    <row r="4" spans="2:14" x14ac:dyDescent="0.25">
      <c r="B4" s="60" t="s">
        <v>157</v>
      </c>
      <c r="C4" s="131" t="s">
        <v>156</v>
      </c>
      <c r="D4" s="131"/>
      <c r="E4" s="131"/>
      <c r="F4" s="131" t="s">
        <v>155</v>
      </c>
      <c r="G4" s="131"/>
      <c r="H4" s="131"/>
      <c r="I4" s="131" t="s">
        <v>154</v>
      </c>
      <c r="J4" s="131"/>
      <c r="K4" s="131"/>
      <c r="L4" s="131" t="s">
        <v>153</v>
      </c>
      <c r="M4" s="131"/>
      <c r="N4" s="134"/>
    </row>
    <row r="5" spans="2:14" x14ac:dyDescent="0.25">
      <c r="B5" s="60">
        <v>24</v>
      </c>
      <c r="C5" s="55">
        <v>31</v>
      </c>
      <c r="D5" s="55">
        <v>31.3</v>
      </c>
      <c r="E5" s="55">
        <v>31.9</v>
      </c>
      <c r="F5" s="55">
        <v>30.2</v>
      </c>
      <c r="G5" s="55">
        <v>29.9</v>
      </c>
      <c r="H5" s="55">
        <v>31.7</v>
      </c>
      <c r="I5" s="55">
        <v>32.6</v>
      </c>
      <c r="J5" s="55">
        <v>31.2</v>
      </c>
      <c r="K5" s="55">
        <v>31.5</v>
      </c>
      <c r="L5" s="55">
        <v>31.6</v>
      </c>
      <c r="M5" s="55">
        <v>35.5</v>
      </c>
      <c r="N5" s="59">
        <v>32.700000000000003</v>
      </c>
    </row>
    <row r="6" spans="2:14" x14ac:dyDescent="0.25">
      <c r="B6" s="60">
        <v>48</v>
      </c>
      <c r="C6" s="55">
        <v>56.4</v>
      </c>
      <c r="D6" s="55">
        <v>65.5</v>
      </c>
      <c r="E6" s="55">
        <v>73</v>
      </c>
      <c r="F6" s="55">
        <v>64.7</v>
      </c>
      <c r="G6" s="55">
        <v>66.5</v>
      </c>
      <c r="H6" s="55">
        <v>65.5</v>
      </c>
      <c r="I6" s="55">
        <v>63.1</v>
      </c>
      <c r="J6" s="55">
        <v>64.8</v>
      </c>
      <c r="K6" s="55">
        <v>66</v>
      </c>
      <c r="L6" s="55">
        <v>61.6</v>
      </c>
      <c r="M6" s="55">
        <v>63.7</v>
      </c>
      <c r="N6" s="59">
        <v>64.599999999999994</v>
      </c>
    </row>
    <row r="7" spans="2:14" x14ac:dyDescent="0.25">
      <c r="B7" s="58">
        <v>72</v>
      </c>
      <c r="C7" s="57">
        <v>86.8</v>
      </c>
      <c r="D7" s="57">
        <v>77.8</v>
      </c>
      <c r="E7" s="57">
        <v>81.3</v>
      </c>
      <c r="F7" s="57">
        <v>77.3</v>
      </c>
      <c r="G7" s="57">
        <v>83.4</v>
      </c>
      <c r="H7" s="57">
        <v>85.6</v>
      </c>
      <c r="I7" s="57">
        <v>61.9</v>
      </c>
      <c r="J7" s="57">
        <v>66</v>
      </c>
      <c r="K7" s="57">
        <v>63.8</v>
      </c>
      <c r="L7" s="57">
        <v>73.400000000000006</v>
      </c>
      <c r="M7" s="57">
        <v>71.599999999999994</v>
      </c>
      <c r="N7" s="56">
        <v>77.900000000000006</v>
      </c>
    </row>
  </sheetData>
  <mergeCells count="5">
    <mergeCell ref="C4:E4"/>
    <mergeCell ref="F4:H4"/>
    <mergeCell ref="I4:K4"/>
    <mergeCell ref="L4:N4"/>
    <mergeCell ref="C3:N3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38868-80F0-464A-B88D-208423DEC62F}">
  <dimension ref="B4:K9"/>
  <sheetViews>
    <sheetView workbookViewId="0">
      <selection activeCell="L20" sqref="L20:L21"/>
    </sheetView>
  </sheetViews>
  <sheetFormatPr defaultRowHeight="14" x14ac:dyDescent="0.3"/>
  <cols>
    <col min="1" max="1" width="8.6640625" style="54"/>
    <col min="2" max="2" width="15.6640625" style="54" customWidth="1"/>
    <col min="3" max="16384" width="8.6640625" style="54"/>
  </cols>
  <sheetData>
    <row r="4" spans="2:11" x14ac:dyDescent="0.3">
      <c r="B4" s="61"/>
      <c r="C4" s="135" t="s">
        <v>161</v>
      </c>
      <c r="D4" s="135"/>
      <c r="E4" s="135"/>
      <c r="F4" s="135"/>
      <c r="G4" s="135"/>
      <c r="H4" s="135"/>
      <c r="I4" s="135"/>
      <c r="J4" s="135"/>
      <c r="K4" s="136"/>
    </row>
    <row r="5" spans="2:11" x14ac:dyDescent="0.25">
      <c r="B5" s="60"/>
      <c r="C5" s="131" t="s">
        <v>160</v>
      </c>
      <c r="D5" s="131"/>
      <c r="E5" s="131"/>
      <c r="F5" s="131" t="s">
        <v>159</v>
      </c>
      <c r="G5" s="131"/>
      <c r="H5" s="131"/>
      <c r="I5" s="131" t="s">
        <v>158</v>
      </c>
      <c r="J5" s="131"/>
      <c r="K5" s="134"/>
    </row>
    <row r="6" spans="2:11" x14ac:dyDescent="0.25">
      <c r="B6" s="60" t="s">
        <v>156</v>
      </c>
      <c r="C6" s="55">
        <v>7.9025999999999999E-2</v>
      </c>
      <c r="D6" s="55">
        <v>7.3496000000000006E-2</v>
      </c>
      <c r="E6" s="55">
        <v>7.5706999999999997E-2</v>
      </c>
      <c r="F6" s="55">
        <v>7.8320000000000001E-2</v>
      </c>
      <c r="G6" s="55">
        <v>0.112737</v>
      </c>
      <c r="H6" s="55">
        <v>0.104284</v>
      </c>
      <c r="I6" s="55">
        <v>0.84265299999999999</v>
      </c>
      <c r="J6" s="55">
        <v>0.81376700000000002</v>
      </c>
      <c r="K6" s="59">
        <v>0.82000899999999999</v>
      </c>
    </row>
    <row r="7" spans="2:11" x14ac:dyDescent="0.25">
      <c r="B7" s="60" t="s">
        <v>155</v>
      </c>
      <c r="C7" s="55">
        <v>0.77283800000000002</v>
      </c>
      <c r="D7" s="55">
        <v>0.773339</v>
      </c>
      <c r="E7" s="55">
        <v>0.75551000000000001</v>
      </c>
      <c r="F7" s="55">
        <v>0.16356999999999999</v>
      </c>
      <c r="G7" s="55">
        <v>0.16201399999999999</v>
      </c>
      <c r="H7" s="55">
        <v>0.17710699999999999</v>
      </c>
      <c r="I7" s="55">
        <v>6.3592999999999997E-2</v>
      </c>
      <c r="J7" s="55">
        <v>6.4647999999999997E-2</v>
      </c>
      <c r="K7" s="59">
        <v>6.7383999999999999E-2</v>
      </c>
    </row>
    <row r="8" spans="2:11" x14ac:dyDescent="0.25">
      <c r="B8" s="60" t="s">
        <v>154</v>
      </c>
      <c r="C8" s="55">
        <v>8.5152000000000005E-2</v>
      </c>
      <c r="D8" s="55">
        <v>9.2751E-2</v>
      </c>
      <c r="E8" s="55">
        <v>9.1281000000000001E-2</v>
      </c>
      <c r="F8" s="55">
        <v>9.9232000000000001E-2</v>
      </c>
      <c r="G8" s="55">
        <v>6.8618999999999999E-2</v>
      </c>
      <c r="H8" s="55">
        <v>8.1839999999999996E-2</v>
      </c>
      <c r="I8" s="55">
        <v>0.81561600000000001</v>
      </c>
      <c r="J8" s="55">
        <v>0.83862999999999999</v>
      </c>
      <c r="K8" s="59">
        <v>0.82687900000000003</v>
      </c>
    </row>
    <row r="9" spans="2:11" x14ac:dyDescent="0.25">
      <c r="B9" s="58" t="s">
        <v>153</v>
      </c>
      <c r="C9" s="57">
        <v>0.72241</v>
      </c>
      <c r="D9" s="57">
        <v>0.72702100000000003</v>
      </c>
      <c r="E9" s="57">
        <v>0.77159800000000001</v>
      </c>
      <c r="F9" s="57">
        <v>0.20660899999999999</v>
      </c>
      <c r="G9" s="57">
        <v>0.19009999999999999</v>
      </c>
      <c r="H9" s="57">
        <v>0.15901699999999999</v>
      </c>
      <c r="I9" s="57">
        <v>7.0981000000000002E-2</v>
      </c>
      <c r="J9" s="57">
        <v>8.2878999999999994E-2</v>
      </c>
      <c r="K9" s="56">
        <v>6.9385000000000002E-2</v>
      </c>
    </row>
  </sheetData>
  <mergeCells count="4">
    <mergeCell ref="C5:E5"/>
    <mergeCell ref="F5:H5"/>
    <mergeCell ref="I5:K5"/>
    <mergeCell ref="C4:K4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7D383-5847-4C05-80FC-ADDC504D24D2}">
  <dimension ref="B3:K8"/>
  <sheetViews>
    <sheetView workbookViewId="0">
      <selection activeCell="L20" sqref="L20"/>
    </sheetView>
  </sheetViews>
  <sheetFormatPr defaultRowHeight="14" x14ac:dyDescent="0.3"/>
  <cols>
    <col min="1" max="1" width="8.6640625" style="54"/>
    <col min="2" max="2" width="15.6640625" style="54" customWidth="1"/>
    <col min="3" max="16384" width="8.6640625" style="54"/>
  </cols>
  <sheetData>
    <row r="3" spans="2:11" x14ac:dyDescent="0.3">
      <c r="B3" s="61"/>
      <c r="C3" s="135" t="s">
        <v>162</v>
      </c>
      <c r="D3" s="135"/>
      <c r="E3" s="135"/>
      <c r="F3" s="135"/>
      <c r="G3" s="135"/>
      <c r="H3" s="135"/>
      <c r="I3" s="135"/>
      <c r="J3" s="135"/>
      <c r="K3" s="136"/>
    </row>
    <row r="4" spans="2:11" x14ac:dyDescent="0.25">
      <c r="B4" s="60"/>
      <c r="C4" s="131" t="s">
        <v>160</v>
      </c>
      <c r="D4" s="131"/>
      <c r="E4" s="131"/>
      <c r="F4" s="131" t="s">
        <v>159</v>
      </c>
      <c r="G4" s="131"/>
      <c r="H4" s="131"/>
      <c r="I4" s="131" t="s">
        <v>158</v>
      </c>
      <c r="J4" s="131"/>
      <c r="K4" s="134"/>
    </row>
    <row r="5" spans="2:11" x14ac:dyDescent="0.25">
      <c r="B5" s="60" t="s">
        <v>156</v>
      </c>
      <c r="C5" s="55">
        <v>8.7424000000000002E-2</v>
      </c>
      <c r="D5" s="55">
        <v>8.9315000000000005E-2</v>
      </c>
      <c r="E5" s="55">
        <v>9.2239000000000002E-2</v>
      </c>
      <c r="F5" s="55">
        <v>2.0670000000000001E-2</v>
      </c>
      <c r="G5" s="55">
        <v>2.0604000000000001E-2</v>
      </c>
      <c r="H5" s="55">
        <v>2.3216000000000001E-2</v>
      </c>
      <c r="I5" s="55">
        <v>0.89190499999999995</v>
      </c>
      <c r="J5" s="55">
        <v>0.89007999999999998</v>
      </c>
      <c r="K5" s="59">
        <v>0.88454500000000003</v>
      </c>
    </row>
    <row r="6" spans="2:11" x14ac:dyDescent="0.25">
      <c r="B6" s="60" t="s">
        <v>155</v>
      </c>
      <c r="C6" s="55">
        <v>0.751606</v>
      </c>
      <c r="D6" s="55">
        <v>0.744919</v>
      </c>
      <c r="E6" s="55">
        <v>0.74614100000000005</v>
      </c>
      <c r="F6" s="55">
        <v>0.17192099999999999</v>
      </c>
      <c r="G6" s="55">
        <v>0.176535</v>
      </c>
      <c r="H6" s="55">
        <v>0.175927</v>
      </c>
      <c r="I6" s="55">
        <v>7.6472999999999999E-2</v>
      </c>
      <c r="J6" s="55">
        <v>7.8546000000000005E-2</v>
      </c>
      <c r="K6" s="59">
        <v>7.7932000000000001E-2</v>
      </c>
    </row>
    <row r="7" spans="2:11" x14ac:dyDescent="0.25">
      <c r="B7" s="60" t="s">
        <v>154</v>
      </c>
      <c r="C7" s="55">
        <v>8.6105000000000001E-2</v>
      </c>
      <c r="D7" s="55">
        <v>8.8820999999999997E-2</v>
      </c>
      <c r="E7" s="55">
        <v>8.7993000000000002E-2</v>
      </c>
      <c r="F7" s="55">
        <v>1.6989000000000001E-2</v>
      </c>
      <c r="G7" s="55">
        <v>2.2113000000000001E-2</v>
      </c>
      <c r="H7" s="55">
        <v>2.0823000000000001E-2</v>
      </c>
      <c r="I7" s="55">
        <v>0.89690599999999998</v>
      </c>
      <c r="J7" s="55">
        <v>0.88906600000000002</v>
      </c>
      <c r="K7" s="59">
        <v>0.89118399999999998</v>
      </c>
    </row>
    <row r="8" spans="2:11" x14ac:dyDescent="0.25">
      <c r="B8" s="58" t="s">
        <v>153</v>
      </c>
      <c r="C8" s="57">
        <v>0.75016099999999997</v>
      </c>
      <c r="D8" s="57">
        <v>0.74885900000000005</v>
      </c>
      <c r="E8" s="57">
        <v>0.748278</v>
      </c>
      <c r="F8" s="57">
        <v>0.173649</v>
      </c>
      <c r="G8" s="57">
        <v>0.173738</v>
      </c>
      <c r="H8" s="57">
        <v>0.17416100000000001</v>
      </c>
      <c r="I8" s="57">
        <v>7.6189000000000007E-2</v>
      </c>
      <c r="J8" s="57">
        <v>7.7403E-2</v>
      </c>
      <c r="K8" s="56">
        <v>7.7561000000000005E-2</v>
      </c>
    </row>
  </sheetData>
  <mergeCells count="4">
    <mergeCell ref="C4:E4"/>
    <mergeCell ref="F4:H4"/>
    <mergeCell ref="I4:K4"/>
    <mergeCell ref="C3:K3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8E322-5CD0-459A-995E-F2C64E10BBCB}">
  <dimension ref="C4:S8"/>
  <sheetViews>
    <sheetView workbookViewId="0">
      <selection activeCell="L20" sqref="L20:L21"/>
    </sheetView>
  </sheetViews>
  <sheetFormatPr defaultRowHeight="14" x14ac:dyDescent="0.3"/>
  <cols>
    <col min="1" max="16384" width="8.6640625" style="54"/>
  </cols>
  <sheetData>
    <row r="4" spans="3:19" x14ac:dyDescent="0.3">
      <c r="C4" s="74"/>
      <c r="D4" s="137" t="s">
        <v>166</v>
      </c>
      <c r="E4" s="137"/>
      <c r="F4" s="137"/>
      <c r="G4" s="137"/>
      <c r="H4" s="137"/>
      <c r="I4" s="137"/>
      <c r="J4" s="137"/>
      <c r="K4" s="137"/>
      <c r="L4" s="137"/>
      <c r="M4" s="137"/>
      <c r="N4" s="137"/>
      <c r="O4" s="137"/>
      <c r="P4" s="137"/>
      <c r="Q4" s="137"/>
      <c r="R4" s="137"/>
      <c r="S4" s="138"/>
    </row>
    <row r="5" spans="3:19" x14ac:dyDescent="0.3">
      <c r="C5" s="73"/>
      <c r="D5" s="139"/>
      <c r="E5" s="139"/>
      <c r="F5" s="139"/>
      <c r="G5" s="139"/>
      <c r="H5" s="139"/>
      <c r="I5" s="139"/>
      <c r="J5" s="139"/>
      <c r="K5" s="139"/>
      <c r="L5" s="139"/>
      <c r="M5" s="139"/>
      <c r="N5" s="139"/>
      <c r="O5" s="139"/>
      <c r="P5" s="139"/>
      <c r="Q5" s="139"/>
      <c r="R5" s="139"/>
      <c r="S5" s="140"/>
    </row>
    <row r="6" spans="3:19" x14ac:dyDescent="0.25">
      <c r="C6" s="60" t="s">
        <v>150</v>
      </c>
      <c r="D6" s="131" t="s">
        <v>38</v>
      </c>
      <c r="E6" s="131"/>
      <c r="F6" s="131"/>
      <c r="G6" s="131"/>
      <c r="H6" s="131" t="s">
        <v>165</v>
      </c>
      <c r="I6" s="131"/>
      <c r="J6" s="131"/>
      <c r="K6" s="131"/>
      <c r="L6" s="131" t="s">
        <v>164</v>
      </c>
      <c r="M6" s="131"/>
      <c r="N6" s="131"/>
      <c r="O6" s="131"/>
      <c r="P6" s="131" t="s">
        <v>163</v>
      </c>
      <c r="Q6" s="131"/>
      <c r="R6" s="131"/>
      <c r="S6" s="134"/>
    </row>
    <row r="7" spans="3:19" x14ac:dyDescent="0.25">
      <c r="C7" s="60">
        <v>4</v>
      </c>
      <c r="D7" s="55">
        <v>6.3997809999999999</v>
      </c>
      <c r="E7" s="55">
        <v>6.7555709999999998</v>
      </c>
      <c r="F7" s="55">
        <v>7.753425</v>
      </c>
      <c r="G7" s="55">
        <v>7.1899459999999999</v>
      </c>
      <c r="H7" s="55">
        <v>7.2210419999999997</v>
      </c>
      <c r="I7" s="55">
        <v>7.1404750000000003</v>
      </c>
      <c r="J7" s="55">
        <v>6.7250540000000001</v>
      </c>
      <c r="K7" s="55">
        <v>6.4388620000000003</v>
      </c>
      <c r="L7" s="55">
        <v>5.6920700000000002</v>
      </c>
      <c r="M7" s="55">
        <v>5.8311539999999997</v>
      </c>
      <c r="N7" s="55">
        <v>5.2197050000000003</v>
      </c>
      <c r="O7" s="55">
        <v>4.9598019999999998</v>
      </c>
      <c r="P7" s="55">
        <v>0.95068600000000003</v>
      </c>
      <c r="Q7" s="55">
        <v>0.68782200000000004</v>
      </c>
      <c r="R7" s="55">
        <v>0.730518</v>
      </c>
      <c r="S7" s="59">
        <v>0.47813499999999998</v>
      </c>
    </row>
    <row r="8" spans="3:19" x14ac:dyDescent="0.25">
      <c r="C8" s="58">
        <v>8</v>
      </c>
      <c r="D8" s="57">
        <v>9.9388079999999999</v>
      </c>
      <c r="E8" s="57">
        <v>10.91343</v>
      </c>
      <c r="F8" s="57">
        <v>9.9059819999999998</v>
      </c>
      <c r="G8" s="57">
        <v>8.6884510000000006</v>
      </c>
      <c r="H8" s="57">
        <v>9.9401589999999995</v>
      </c>
      <c r="I8" s="57">
        <v>10.21421</v>
      </c>
      <c r="J8" s="57">
        <v>10.15504</v>
      </c>
      <c r="K8" s="57">
        <v>9.2388809999999992</v>
      </c>
      <c r="L8" s="57">
        <v>8.3153410000000001</v>
      </c>
      <c r="M8" s="57">
        <v>8.6443530000000006</v>
      </c>
      <c r="N8" s="57">
        <v>8.5049220000000005</v>
      </c>
      <c r="O8" s="57">
        <v>8.5219579999999997</v>
      </c>
      <c r="P8" s="57">
        <v>2.6625920000000001</v>
      </c>
      <c r="Q8" s="57">
        <v>2.7333240000000001</v>
      </c>
      <c r="R8" s="57">
        <v>2.0645820000000001</v>
      </c>
      <c r="S8" s="56">
        <v>1.824228</v>
      </c>
    </row>
  </sheetData>
  <mergeCells count="5">
    <mergeCell ref="D6:G6"/>
    <mergeCell ref="H6:K6"/>
    <mergeCell ref="L6:O6"/>
    <mergeCell ref="P6:S6"/>
    <mergeCell ref="D4:S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CB408-5324-4FDE-9B8F-4A464362D182}">
  <dimension ref="B2:O22"/>
  <sheetViews>
    <sheetView zoomScale="85" zoomScaleNormal="85" workbookViewId="0">
      <selection activeCell="A2" sqref="A2:XFD2"/>
    </sheetView>
  </sheetViews>
  <sheetFormatPr defaultColWidth="15.25" defaultRowHeight="14" x14ac:dyDescent="0.3"/>
  <cols>
    <col min="1" max="1" width="15.25" style="11"/>
    <col min="2" max="2" width="20.58203125" style="11" customWidth="1"/>
    <col min="3" max="3" width="15.25" style="11"/>
    <col min="4" max="4" width="26" style="11" customWidth="1"/>
    <col min="5" max="16384" width="15.25" style="11"/>
  </cols>
  <sheetData>
    <row r="2" spans="2:15" x14ac:dyDescent="0.3">
      <c r="B2" s="8" t="s">
        <v>16</v>
      </c>
      <c r="C2" s="12" t="s">
        <v>4</v>
      </c>
      <c r="D2" s="13" t="s">
        <v>5</v>
      </c>
      <c r="E2" s="13" t="s">
        <v>6</v>
      </c>
      <c r="F2" s="14" t="s">
        <v>7</v>
      </c>
      <c r="G2" s="6"/>
      <c r="H2" s="6"/>
      <c r="I2" s="6"/>
      <c r="J2" s="6"/>
      <c r="K2" s="6"/>
      <c r="L2" s="6"/>
      <c r="M2" s="6"/>
      <c r="N2" s="6"/>
      <c r="O2" s="6"/>
    </row>
    <row r="3" spans="2:15" x14ac:dyDescent="0.3">
      <c r="B3" s="8" t="s">
        <v>17</v>
      </c>
      <c r="C3" s="15">
        <v>338.23390000000001</v>
      </c>
      <c r="D3" s="16">
        <v>298.72039999999998</v>
      </c>
      <c r="E3" s="16">
        <v>367.45490000000001</v>
      </c>
      <c r="F3" s="17">
        <v>184.10839999999999</v>
      </c>
      <c r="G3" s="9"/>
      <c r="H3" s="9"/>
      <c r="I3" s="9"/>
      <c r="J3" s="9"/>
      <c r="K3" s="9"/>
      <c r="L3" s="9"/>
      <c r="M3" s="9"/>
      <c r="N3" s="9"/>
      <c r="O3" s="9"/>
    </row>
    <row r="4" spans="2:15" x14ac:dyDescent="0.3">
      <c r="B4" s="8" t="s">
        <v>18</v>
      </c>
      <c r="C4" s="15">
        <v>331.16539999999998</v>
      </c>
      <c r="D4" s="16">
        <v>305.2448</v>
      </c>
      <c r="E4" s="16">
        <v>291.34679999999997</v>
      </c>
      <c r="F4" s="17">
        <v>138.24799999999999</v>
      </c>
      <c r="G4" s="9"/>
      <c r="H4" s="9"/>
      <c r="I4" s="9"/>
      <c r="J4" s="9"/>
      <c r="K4" s="9"/>
      <c r="L4" s="9"/>
      <c r="M4" s="9"/>
      <c r="N4" s="9"/>
      <c r="O4" s="9"/>
    </row>
    <row r="5" spans="2:15" x14ac:dyDescent="0.3">
      <c r="B5" s="8" t="s">
        <v>19</v>
      </c>
      <c r="C5" s="18">
        <v>321.16430000000003</v>
      </c>
      <c r="D5" s="19">
        <v>310.25450000000001</v>
      </c>
      <c r="E5" s="19">
        <v>303.45490000000001</v>
      </c>
      <c r="F5" s="20">
        <v>147.58690000000001</v>
      </c>
      <c r="G5" s="9"/>
      <c r="H5" s="9"/>
      <c r="I5" s="9"/>
      <c r="J5" s="9"/>
      <c r="K5" s="9"/>
      <c r="L5" s="9"/>
      <c r="M5" s="9"/>
      <c r="N5" s="9"/>
      <c r="O5" s="9"/>
    </row>
    <row r="12" spans="2:15" x14ac:dyDescent="0.3">
      <c r="B12" s="6"/>
      <c r="C12" s="6"/>
      <c r="D12" s="6"/>
      <c r="E12" s="6"/>
      <c r="F12" s="6"/>
      <c r="G12" s="6"/>
    </row>
    <row r="13" spans="2:15" x14ac:dyDescent="0.3">
      <c r="B13" s="116" t="s">
        <v>10</v>
      </c>
      <c r="C13" s="117"/>
      <c r="D13" s="118"/>
      <c r="E13" s="21"/>
      <c r="F13" s="21"/>
      <c r="G13" s="21"/>
    </row>
    <row r="14" spans="2:15" x14ac:dyDescent="0.3">
      <c r="B14" s="24"/>
      <c r="C14" s="7" t="s">
        <v>20</v>
      </c>
      <c r="D14" s="25" t="s">
        <v>21</v>
      </c>
    </row>
    <row r="15" spans="2:15" x14ac:dyDescent="0.3">
      <c r="B15" s="24" t="s">
        <v>11</v>
      </c>
      <c r="C15" s="7">
        <v>4</v>
      </c>
      <c r="D15" s="25">
        <v>4</v>
      </c>
    </row>
    <row r="16" spans="2:15" x14ac:dyDescent="0.3">
      <c r="B16" s="26" t="s">
        <v>12</v>
      </c>
      <c r="C16" s="22">
        <v>4.2610000000000001</v>
      </c>
      <c r="D16" s="27">
        <v>11.69</v>
      </c>
    </row>
    <row r="17" spans="2:7" ht="14.5" x14ac:dyDescent="0.35">
      <c r="B17" s="28" t="s">
        <v>13</v>
      </c>
      <c r="C17" s="23">
        <v>1.2999999999999999E-2</v>
      </c>
      <c r="D17" s="29">
        <v>2.9999999999999997E-4</v>
      </c>
    </row>
    <row r="18" spans="2:7" x14ac:dyDescent="0.3">
      <c r="B18" s="26" t="s">
        <v>14</v>
      </c>
      <c r="C18" s="22">
        <f>SQRT(C16^2/(C16^2+C15))</f>
        <v>0.90524194705754912</v>
      </c>
      <c r="D18" s="27">
        <f t="shared" ref="D18" si="0">SQRT(D16^2/(D16^2+D15))</f>
        <v>0.98567836783180207</v>
      </c>
    </row>
    <row r="19" spans="2:7" x14ac:dyDescent="0.3">
      <c r="B19" s="30" t="s">
        <v>15</v>
      </c>
      <c r="C19" s="31" t="s">
        <v>22</v>
      </c>
      <c r="D19" s="32" t="s">
        <v>23</v>
      </c>
    </row>
    <row r="20" spans="2:7" x14ac:dyDescent="0.3">
      <c r="B20" s="6"/>
      <c r="C20" s="6"/>
      <c r="D20" s="6"/>
      <c r="E20" s="6"/>
      <c r="F20" s="6"/>
      <c r="G20" s="6"/>
    </row>
    <row r="21" spans="2:7" x14ac:dyDescent="0.3">
      <c r="B21" s="6"/>
      <c r="C21" s="6"/>
      <c r="D21" s="6"/>
      <c r="E21" s="6"/>
      <c r="F21" s="6"/>
      <c r="G21" s="6"/>
    </row>
    <row r="22" spans="2:7" x14ac:dyDescent="0.3">
      <c r="B22" s="6"/>
      <c r="C22" s="6"/>
      <c r="D22" s="6"/>
      <c r="E22" s="6"/>
      <c r="F22" s="6"/>
      <c r="G22" s="6"/>
    </row>
  </sheetData>
  <mergeCells count="1">
    <mergeCell ref="B13:D13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A8373-57DC-447E-B6CC-DD88F3BB56E9}">
  <dimension ref="C4:S8"/>
  <sheetViews>
    <sheetView workbookViewId="0">
      <selection activeCell="L20" sqref="L20:L21"/>
    </sheetView>
  </sheetViews>
  <sheetFormatPr defaultRowHeight="14" x14ac:dyDescent="0.3"/>
  <cols>
    <col min="1" max="16384" width="8.6640625" style="75"/>
  </cols>
  <sheetData>
    <row r="4" spans="3:19" x14ac:dyDescent="0.3">
      <c r="C4" s="74"/>
      <c r="D4" s="137" t="s">
        <v>167</v>
      </c>
      <c r="E4" s="137"/>
      <c r="F4" s="137"/>
      <c r="G4" s="137"/>
      <c r="H4" s="137"/>
      <c r="I4" s="137"/>
      <c r="J4" s="137"/>
      <c r="K4" s="137"/>
      <c r="L4" s="137"/>
      <c r="M4" s="137"/>
      <c r="N4" s="137"/>
      <c r="O4" s="137"/>
      <c r="P4" s="137"/>
      <c r="Q4" s="137"/>
      <c r="R4" s="137"/>
      <c r="S4" s="138"/>
    </row>
    <row r="5" spans="3:19" x14ac:dyDescent="0.3">
      <c r="C5" s="73"/>
      <c r="D5" s="139"/>
      <c r="E5" s="139"/>
      <c r="F5" s="139"/>
      <c r="G5" s="139"/>
      <c r="H5" s="139"/>
      <c r="I5" s="139"/>
      <c r="J5" s="139"/>
      <c r="K5" s="139"/>
      <c r="L5" s="139"/>
      <c r="M5" s="139"/>
      <c r="N5" s="139"/>
      <c r="O5" s="139"/>
      <c r="P5" s="139"/>
      <c r="Q5" s="139"/>
      <c r="R5" s="139"/>
      <c r="S5" s="140"/>
    </row>
    <row r="6" spans="3:19" x14ac:dyDescent="0.25">
      <c r="C6" s="60" t="s">
        <v>150</v>
      </c>
      <c r="D6" s="131" t="s">
        <v>38</v>
      </c>
      <c r="E6" s="131"/>
      <c r="F6" s="131"/>
      <c r="G6" s="131"/>
      <c r="H6" s="131" t="s">
        <v>165</v>
      </c>
      <c r="I6" s="131"/>
      <c r="J6" s="131"/>
      <c r="K6" s="131"/>
      <c r="L6" s="131" t="s">
        <v>164</v>
      </c>
      <c r="M6" s="131"/>
      <c r="N6" s="131"/>
      <c r="O6" s="131"/>
      <c r="P6" s="131" t="s">
        <v>163</v>
      </c>
      <c r="Q6" s="131"/>
      <c r="R6" s="131"/>
      <c r="S6" s="134"/>
    </row>
    <row r="7" spans="3:19" x14ac:dyDescent="0.25">
      <c r="C7" s="60">
        <v>4</v>
      </c>
      <c r="D7" s="55">
        <v>0.30954599999999999</v>
      </c>
      <c r="E7" s="55">
        <v>0.31669000000000003</v>
      </c>
      <c r="F7" s="55">
        <v>0.39168900000000001</v>
      </c>
      <c r="G7" s="55">
        <v>0.28081699999999998</v>
      </c>
      <c r="H7" s="55">
        <v>0.30963000000000002</v>
      </c>
      <c r="I7" s="55">
        <v>0.238311</v>
      </c>
      <c r="J7" s="55">
        <v>0.27997300000000003</v>
      </c>
      <c r="K7" s="55">
        <v>0.29172999999999999</v>
      </c>
      <c r="L7" s="55">
        <v>0.31684899999999999</v>
      </c>
      <c r="M7" s="55">
        <v>0.31298399999999998</v>
      </c>
      <c r="N7" s="55">
        <v>0.27932499999999999</v>
      </c>
      <c r="O7" s="55">
        <v>0.27351500000000001</v>
      </c>
      <c r="P7" s="55">
        <v>0.18260000000000001</v>
      </c>
      <c r="Q7" s="55">
        <v>0.16179399999999999</v>
      </c>
      <c r="R7" s="55">
        <v>0.223717</v>
      </c>
      <c r="S7" s="59">
        <v>0.22259599999999999</v>
      </c>
    </row>
    <row r="8" spans="3:19" x14ac:dyDescent="0.25">
      <c r="C8" s="58">
        <v>8</v>
      </c>
      <c r="D8" s="57">
        <v>0.42368600000000001</v>
      </c>
      <c r="E8" s="57">
        <v>0.49737700000000001</v>
      </c>
      <c r="F8" s="57">
        <v>0.50082800000000005</v>
      </c>
      <c r="G8" s="57">
        <v>0.41729300000000003</v>
      </c>
      <c r="H8" s="57">
        <v>0.57309299999999996</v>
      </c>
      <c r="I8" s="57">
        <v>0.45113500000000001</v>
      </c>
      <c r="J8" s="57">
        <v>0.45268000000000003</v>
      </c>
      <c r="K8" s="57">
        <v>0.44978000000000001</v>
      </c>
      <c r="L8" s="57">
        <v>0.405555</v>
      </c>
      <c r="M8" s="57">
        <v>0.377164</v>
      </c>
      <c r="N8" s="57">
        <v>0.37220300000000001</v>
      </c>
      <c r="O8" s="57">
        <v>0.38176199999999999</v>
      </c>
      <c r="P8" s="57">
        <v>0.37465300000000001</v>
      </c>
      <c r="Q8" s="57">
        <v>0.325073</v>
      </c>
      <c r="R8" s="57">
        <v>0.35821900000000001</v>
      </c>
      <c r="S8" s="56">
        <v>0.29398800000000003</v>
      </c>
    </row>
  </sheetData>
  <mergeCells count="5">
    <mergeCell ref="D6:G6"/>
    <mergeCell ref="H6:K6"/>
    <mergeCell ref="L6:O6"/>
    <mergeCell ref="P6:S6"/>
    <mergeCell ref="D4:S5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C6DED-3F62-45E2-AA8A-AE5EBAD52005}">
  <dimension ref="C5:AA10"/>
  <sheetViews>
    <sheetView workbookViewId="0">
      <selection activeCell="L20" sqref="L20:L21"/>
    </sheetView>
  </sheetViews>
  <sheetFormatPr defaultRowHeight="14" x14ac:dyDescent="0.3"/>
  <cols>
    <col min="1" max="16384" width="8.6640625" style="76"/>
  </cols>
  <sheetData>
    <row r="5" spans="3:27" ht="14.5" x14ac:dyDescent="0.3">
      <c r="C5" s="141" t="s">
        <v>172</v>
      </c>
      <c r="D5" s="135"/>
      <c r="E5" s="135"/>
      <c r="F5" s="135"/>
      <c r="G5" s="135"/>
      <c r="H5" s="135"/>
      <c r="I5" s="136"/>
    </row>
    <row r="6" spans="3:27" x14ac:dyDescent="0.3">
      <c r="C6" s="78" t="s">
        <v>157</v>
      </c>
      <c r="D6" s="131" t="s">
        <v>43</v>
      </c>
      <c r="E6" s="131"/>
      <c r="F6" s="131"/>
      <c r="G6" s="131" t="s">
        <v>44</v>
      </c>
      <c r="H6" s="131"/>
      <c r="I6" s="134"/>
      <c r="J6" s="77"/>
      <c r="K6" s="77"/>
      <c r="L6" s="142"/>
      <c r="M6" s="142"/>
      <c r="N6" s="142"/>
      <c r="O6" s="142"/>
      <c r="P6" s="142"/>
      <c r="Q6" s="142"/>
      <c r="R6" s="142"/>
      <c r="S6" s="142"/>
      <c r="T6" s="142"/>
      <c r="U6" s="142"/>
      <c r="V6" s="142"/>
      <c r="W6" s="142"/>
      <c r="X6" s="142"/>
      <c r="Y6" s="142"/>
      <c r="Z6" s="142"/>
      <c r="AA6" s="142"/>
    </row>
    <row r="7" spans="3:27" x14ac:dyDescent="0.3">
      <c r="C7" s="60" t="s">
        <v>171</v>
      </c>
      <c r="D7" s="55">
        <v>1</v>
      </c>
      <c r="E7" s="55">
        <v>1</v>
      </c>
      <c r="F7" s="55">
        <v>1</v>
      </c>
      <c r="G7" s="55">
        <v>1</v>
      </c>
      <c r="H7" s="55">
        <v>1</v>
      </c>
      <c r="I7" s="59">
        <v>1</v>
      </c>
      <c r="L7" s="77"/>
      <c r="M7" s="77"/>
      <c r="N7" s="77"/>
      <c r="O7" s="77"/>
      <c r="P7" s="77"/>
      <c r="Q7" s="77"/>
      <c r="R7" s="77"/>
      <c r="S7" s="77"/>
      <c r="T7" s="77"/>
      <c r="U7" s="77"/>
      <c r="V7" s="77"/>
      <c r="W7" s="77"/>
      <c r="X7" s="77"/>
      <c r="Y7" s="77"/>
      <c r="Z7" s="77"/>
      <c r="AA7" s="77"/>
    </row>
    <row r="8" spans="3:27" x14ac:dyDescent="0.3">
      <c r="C8" s="60" t="s">
        <v>170</v>
      </c>
      <c r="D8" s="55">
        <v>0.48464499999999999</v>
      </c>
      <c r="E8" s="55">
        <v>0.46651599999999999</v>
      </c>
      <c r="F8" s="55">
        <v>0.47302899999999998</v>
      </c>
      <c r="G8" s="55">
        <v>0.64171299999999998</v>
      </c>
      <c r="H8" s="55">
        <v>0.64617599999999997</v>
      </c>
      <c r="I8" s="59">
        <v>0.65975399999999995</v>
      </c>
      <c r="L8" s="77"/>
      <c r="M8" s="77"/>
      <c r="N8" s="77"/>
      <c r="O8" s="77"/>
      <c r="P8" s="77"/>
      <c r="Q8" s="77"/>
      <c r="R8" s="77"/>
      <c r="S8" s="77"/>
      <c r="T8" s="77"/>
      <c r="U8" s="77"/>
      <c r="V8" s="77"/>
      <c r="W8" s="77"/>
      <c r="X8" s="77"/>
      <c r="Y8" s="77"/>
      <c r="Z8" s="77"/>
      <c r="AA8" s="77"/>
    </row>
    <row r="9" spans="3:27" x14ac:dyDescent="0.3">
      <c r="C9" s="60" t="s">
        <v>169</v>
      </c>
      <c r="D9" s="55">
        <v>0.46169100000000002</v>
      </c>
      <c r="E9" s="55">
        <v>0.44135099999999999</v>
      </c>
      <c r="F9" s="55">
        <v>0.51405699999999999</v>
      </c>
      <c r="G9" s="55">
        <v>0.39229199999999997</v>
      </c>
      <c r="H9" s="55">
        <v>0.51405699999999999</v>
      </c>
      <c r="I9" s="59">
        <v>0.24316399999999999</v>
      </c>
      <c r="L9" s="77"/>
      <c r="M9" s="77"/>
      <c r="N9" s="77"/>
      <c r="O9" s="77"/>
      <c r="P9" s="77"/>
      <c r="Q9" s="77"/>
      <c r="R9" s="77"/>
      <c r="S9" s="77"/>
      <c r="T9" s="77"/>
      <c r="U9" s="77"/>
      <c r="V9" s="77"/>
      <c r="W9" s="77"/>
      <c r="X9" s="77"/>
      <c r="Y9" s="77"/>
      <c r="Z9" s="77"/>
      <c r="AA9" s="77"/>
    </row>
    <row r="10" spans="3:27" x14ac:dyDescent="0.3">
      <c r="C10" s="58" t="s">
        <v>168</v>
      </c>
      <c r="D10" s="57">
        <v>0.364755</v>
      </c>
      <c r="E10" s="57">
        <v>0.48632700000000001</v>
      </c>
      <c r="F10" s="57">
        <v>0.39914899999999998</v>
      </c>
      <c r="G10" s="57">
        <v>0.21389900000000001</v>
      </c>
      <c r="H10" s="57">
        <v>0.37892900000000002</v>
      </c>
      <c r="I10" s="56">
        <v>0.334482</v>
      </c>
      <c r="L10" s="77"/>
      <c r="M10" s="77"/>
      <c r="N10" s="77"/>
      <c r="O10" s="77"/>
      <c r="P10" s="77"/>
      <c r="Q10" s="77"/>
      <c r="R10" s="77"/>
      <c r="S10" s="77"/>
      <c r="T10" s="77"/>
      <c r="U10" s="77"/>
      <c r="V10" s="77"/>
      <c r="W10" s="77"/>
      <c r="X10" s="77"/>
      <c r="Y10" s="77"/>
      <c r="Z10" s="77"/>
      <c r="AA10" s="77"/>
    </row>
  </sheetData>
  <mergeCells count="7">
    <mergeCell ref="C5:I5"/>
    <mergeCell ref="L6:O6"/>
    <mergeCell ref="P6:S6"/>
    <mergeCell ref="T6:W6"/>
    <mergeCell ref="X6:AA6"/>
    <mergeCell ref="D6:F6"/>
    <mergeCell ref="G6:I6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0220E-E994-4DB6-A68B-868ABD71C428}">
  <dimension ref="C5:AA19"/>
  <sheetViews>
    <sheetView zoomScale="130" zoomScaleNormal="130" workbookViewId="0">
      <selection activeCell="L20" sqref="L20:L21"/>
    </sheetView>
  </sheetViews>
  <sheetFormatPr defaultRowHeight="13" x14ac:dyDescent="0.3"/>
  <cols>
    <col min="1" max="16384" width="8.6640625" style="80"/>
  </cols>
  <sheetData>
    <row r="5" spans="3:27" x14ac:dyDescent="0.3">
      <c r="C5" s="143" t="s">
        <v>173</v>
      </c>
      <c r="D5" s="144"/>
      <c r="E5" s="144"/>
      <c r="F5" s="144"/>
      <c r="G5" s="144"/>
      <c r="H5" s="144"/>
      <c r="I5" s="145"/>
    </row>
    <row r="6" spans="3:27" x14ac:dyDescent="0.3">
      <c r="C6" s="78" t="s">
        <v>157</v>
      </c>
      <c r="D6" s="131" t="s">
        <v>43</v>
      </c>
      <c r="E6" s="131"/>
      <c r="F6" s="131"/>
      <c r="G6" s="131" t="s">
        <v>44</v>
      </c>
      <c r="H6" s="131"/>
      <c r="I6" s="134"/>
      <c r="J6" s="77"/>
      <c r="K6" s="77"/>
      <c r="L6" s="142"/>
      <c r="M6" s="142"/>
      <c r="N6" s="142"/>
      <c r="O6" s="142"/>
      <c r="P6" s="142"/>
      <c r="Q6" s="142"/>
      <c r="R6" s="142"/>
      <c r="S6" s="142"/>
      <c r="T6" s="142"/>
      <c r="U6" s="142"/>
      <c r="V6" s="142"/>
      <c r="W6" s="142"/>
      <c r="X6" s="142"/>
      <c r="Y6" s="142"/>
      <c r="Z6" s="142"/>
      <c r="AA6" s="142"/>
    </row>
    <row r="7" spans="3:27" x14ac:dyDescent="0.3">
      <c r="C7" s="60" t="s">
        <v>171</v>
      </c>
      <c r="D7" s="55">
        <v>1</v>
      </c>
      <c r="E7" s="55">
        <v>1</v>
      </c>
      <c r="F7" s="55">
        <v>1</v>
      </c>
      <c r="G7" s="55">
        <v>1</v>
      </c>
      <c r="H7" s="55">
        <v>1</v>
      </c>
      <c r="I7" s="59">
        <v>1</v>
      </c>
      <c r="L7" s="77"/>
      <c r="M7" s="77"/>
      <c r="N7" s="77"/>
      <c r="O7" s="77"/>
      <c r="P7" s="77"/>
      <c r="Q7" s="77"/>
      <c r="R7" s="77"/>
      <c r="S7" s="77"/>
      <c r="T7" s="77"/>
      <c r="U7" s="77"/>
      <c r="V7" s="77"/>
      <c r="W7" s="77"/>
      <c r="X7" s="77"/>
      <c r="Y7" s="77"/>
      <c r="Z7" s="77"/>
      <c r="AA7" s="77"/>
    </row>
    <row r="8" spans="3:27" x14ac:dyDescent="0.3">
      <c r="C8" s="60" t="s">
        <v>170</v>
      </c>
      <c r="D8" s="55">
        <v>0.79553600000000002</v>
      </c>
      <c r="E8" s="55">
        <v>0.66664900000000005</v>
      </c>
      <c r="F8" s="55">
        <v>0.95926400000000001</v>
      </c>
      <c r="G8" s="55">
        <v>0.76312999999999998</v>
      </c>
      <c r="H8" s="55">
        <v>0.84674499999999997</v>
      </c>
      <c r="I8" s="59">
        <v>1</v>
      </c>
      <c r="L8" s="77"/>
      <c r="M8" s="77"/>
      <c r="N8" s="77"/>
      <c r="O8" s="77"/>
      <c r="P8" s="77"/>
      <c r="Q8" s="77"/>
      <c r="R8" s="77"/>
      <c r="S8" s="77"/>
      <c r="T8" s="77"/>
      <c r="U8" s="77"/>
      <c r="V8" s="77"/>
      <c r="W8" s="77"/>
      <c r="X8" s="77"/>
      <c r="Y8" s="77"/>
      <c r="Z8" s="77"/>
      <c r="AA8" s="77"/>
    </row>
    <row r="9" spans="3:27" x14ac:dyDescent="0.3">
      <c r="C9" s="60" t="s">
        <v>169</v>
      </c>
      <c r="D9" s="55">
        <v>0.56448200000000004</v>
      </c>
      <c r="E9" s="55">
        <v>0.48296800000000001</v>
      </c>
      <c r="F9" s="55">
        <v>0.48632700000000001</v>
      </c>
      <c r="G9" s="55">
        <v>0.43226900000000001</v>
      </c>
      <c r="H9" s="55">
        <v>0.60499700000000001</v>
      </c>
      <c r="I9" s="59">
        <v>0.27835500000000002</v>
      </c>
      <c r="L9" s="77"/>
      <c r="M9" s="77"/>
      <c r="N9" s="77"/>
      <c r="O9" s="77"/>
      <c r="P9" s="77"/>
      <c r="Q9" s="77"/>
      <c r="R9" s="77"/>
      <c r="S9" s="77"/>
      <c r="T9" s="77"/>
      <c r="U9" s="77"/>
      <c r="V9" s="77"/>
      <c r="W9" s="77"/>
      <c r="X9" s="77"/>
      <c r="Y9" s="77"/>
      <c r="Z9" s="77"/>
      <c r="AA9" s="77"/>
    </row>
    <row r="10" spans="3:27" x14ac:dyDescent="0.3">
      <c r="C10" s="58" t="s">
        <v>168</v>
      </c>
      <c r="D10" s="57">
        <v>0.43376900000000002</v>
      </c>
      <c r="E10" s="57">
        <v>0.45850200000000002</v>
      </c>
      <c r="F10" s="57">
        <v>0.40053499999999997</v>
      </c>
      <c r="G10" s="57">
        <v>0.21022399999999999</v>
      </c>
      <c r="H10" s="57">
        <v>0.48129699999999997</v>
      </c>
      <c r="I10" s="56">
        <v>0.33564300000000002</v>
      </c>
      <c r="L10" s="77"/>
      <c r="M10" s="77"/>
      <c r="N10" s="77"/>
      <c r="O10" s="77"/>
      <c r="P10" s="77"/>
      <c r="Q10" s="77"/>
      <c r="R10" s="77"/>
      <c r="S10" s="77"/>
      <c r="T10" s="77"/>
      <c r="U10" s="77"/>
      <c r="V10" s="77"/>
      <c r="W10" s="77"/>
      <c r="X10" s="77"/>
      <c r="Y10" s="77"/>
      <c r="Z10" s="77"/>
      <c r="AA10" s="77"/>
    </row>
    <row r="15" spans="3:27" x14ac:dyDescent="0.3">
      <c r="E15" s="81"/>
      <c r="J15" s="81"/>
    </row>
    <row r="16" spans="3:27" x14ac:dyDescent="0.3">
      <c r="E16" s="81"/>
      <c r="J16" s="81"/>
    </row>
    <row r="17" spans="4:11" x14ac:dyDescent="0.3">
      <c r="E17" s="81"/>
      <c r="J17" s="81"/>
    </row>
    <row r="18" spans="4:11" x14ac:dyDescent="0.3">
      <c r="E18" s="81"/>
      <c r="J18" s="81"/>
    </row>
    <row r="19" spans="4:11" x14ac:dyDescent="0.25">
      <c r="D19" s="55"/>
      <c r="E19" s="55"/>
      <c r="F19" s="55"/>
      <c r="G19" s="55"/>
      <c r="H19" s="55"/>
      <c r="I19" s="55"/>
      <c r="J19" s="55"/>
      <c r="K19" s="55"/>
    </row>
  </sheetData>
  <mergeCells count="7">
    <mergeCell ref="X6:AA6"/>
    <mergeCell ref="C5:I5"/>
    <mergeCell ref="D6:F6"/>
    <mergeCell ref="G6:I6"/>
    <mergeCell ref="L6:O6"/>
    <mergeCell ref="P6:S6"/>
    <mergeCell ref="T6:W6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69CE8-5ADD-442B-861C-FAF4F8C6D6B0}">
  <dimension ref="C5:AA26"/>
  <sheetViews>
    <sheetView zoomScale="130" zoomScaleNormal="130" workbookViewId="0">
      <selection activeCell="L20" sqref="L20:L21"/>
    </sheetView>
  </sheetViews>
  <sheetFormatPr defaultRowHeight="13" x14ac:dyDescent="0.3"/>
  <cols>
    <col min="1" max="16384" width="8.6640625" style="80"/>
  </cols>
  <sheetData>
    <row r="5" spans="3:27" x14ac:dyDescent="0.3">
      <c r="C5" s="143" t="s">
        <v>173</v>
      </c>
      <c r="D5" s="144"/>
      <c r="E5" s="144"/>
      <c r="F5" s="144"/>
      <c r="G5" s="144"/>
      <c r="H5" s="144"/>
      <c r="I5" s="145"/>
    </row>
    <row r="6" spans="3:27" x14ac:dyDescent="0.3">
      <c r="C6" s="78" t="s">
        <v>157</v>
      </c>
      <c r="D6" s="131" t="s">
        <v>43</v>
      </c>
      <c r="E6" s="131"/>
      <c r="F6" s="131"/>
      <c r="G6" s="131" t="s">
        <v>44</v>
      </c>
      <c r="H6" s="131"/>
      <c r="I6" s="134"/>
      <c r="J6" s="77"/>
      <c r="K6" s="77"/>
      <c r="L6" s="142"/>
      <c r="M6" s="142"/>
      <c r="N6" s="142"/>
      <c r="O6" s="142"/>
      <c r="P6" s="142"/>
      <c r="Q6" s="142"/>
      <c r="R6" s="142"/>
      <c r="S6" s="142"/>
      <c r="T6" s="142"/>
      <c r="U6" s="142"/>
      <c r="V6" s="142"/>
      <c r="W6" s="142"/>
      <c r="X6" s="142"/>
      <c r="Y6" s="142"/>
      <c r="Z6" s="142"/>
      <c r="AA6" s="142"/>
    </row>
    <row r="7" spans="3:27" x14ac:dyDescent="0.3">
      <c r="C7" s="60" t="s">
        <v>171</v>
      </c>
      <c r="D7" s="63">
        <v>1</v>
      </c>
      <c r="E7" s="63">
        <v>1</v>
      </c>
      <c r="F7" s="63">
        <v>1</v>
      </c>
      <c r="G7" s="63">
        <v>1</v>
      </c>
      <c r="H7" s="63">
        <v>1</v>
      </c>
      <c r="I7" s="68">
        <v>1</v>
      </c>
      <c r="L7" s="77"/>
      <c r="M7" s="77"/>
      <c r="N7" s="77"/>
      <c r="O7" s="77"/>
      <c r="P7" s="77"/>
      <c r="Q7" s="77"/>
      <c r="R7" s="77"/>
      <c r="S7" s="77"/>
      <c r="T7" s="77"/>
      <c r="U7" s="77"/>
      <c r="V7" s="77"/>
      <c r="W7" s="77"/>
      <c r="X7" s="77"/>
      <c r="Y7" s="77"/>
      <c r="Z7" s="77"/>
      <c r="AA7" s="77"/>
    </row>
    <row r="8" spans="3:27" x14ac:dyDescent="0.3">
      <c r="C8" s="60" t="s">
        <v>170</v>
      </c>
      <c r="D8" s="63">
        <v>0.609205</v>
      </c>
      <c r="E8" s="63">
        <v>0.699793</v>
      </c>
      <c r="F8" s="63">
        <v>0.493116</v>
      </c>
      <c r="G8" s="63">
        <v>0.84089599999999998</v>
      </c>
      <c r="H8" s="63">
        <v>0.76312999999999998</v>
      </c>
      <c r="I8" s="68">
        <v>0.65975399999999995</v>
      </c>
      <c r="L8" s="77"/>
      <c r="M8" s="77"/>
      <c r="N8" s="77"/>
      <c r="O8" s="77"/>
      <c r="P8" s="77"/>
      <c r="Q8" s="77"/>
      <c r="R8" s="77"/>
      <c r="S8" s="77"/>
      <c r="T8" s="77"/>
      <c r="U8" s="77"/>
      <c r="V8" s="77"/>
      <c r="W8" s="77"/>
      <c r="X8" s="77"/>
      <c r="Y8" s="77"/>
      <c r="Z8" s="77"/>
      <c r="AA8" s="77"/>
    </row>
    <row r="9" spans="3:27" x14ac:dyDescent="0.3">
      <c r="C9" s="60" t="s">
        <v>169</v>
      </c>
      <c r="D9" s="63">
        <v>0.81790200000000002</v>
      </c>
      <c r="E9" s="63">
        <v>0.91383099999999995</v>
      </c>
      <c r="F9" s="63">
        <v>1.057018</v>
      </c>
      <c r="G9" s="63">
        <v>0.90751899999999996</v>
      </c>
      <c r="H9" s="63">
        <v>0.84968500000000002</v>
      </c>
      <c r="I9" s="68">
        <v>0.87357300000000004</v>
      </c>
      <c r="L9" s="77"/>
      <c r="M9" s="77"/>
      <c r="N9" s="77"/>
      <c r="O9" s="77"/>
      <c r="P9" s="77"/>
      <c r="Q9" s="77"/>
      <c r="R9" s="77"/>
      <c r="S9" s="77"/>
      <c r="T9" s="77"/>
      <c r="U9" s="77"/>
      <c r="V9" s="77"/>
      <c r="W9" s="77"/>
      <c r="X9" s="77"/>
      <c r="Y9" s="77"/>
      <c r="Z9" s="77"/>
      <c r="AA9" s="77"/>
    </row>
    <row r="10" spans="3:27" x14ac:dyDescent="0.3">
      <c r="C10" s="58" t="s">
        <v>168</v>
      </c>
      <c r="D10" s="65">
        <v>0.84089599999999998</v>
      </c>
      <c r="E10" s="65">
        <v>1.0606880000000001</v>
      </c>
      <c r="F10" s="65">
        <v>0.99653999999999998</v>
      </c>
      <c r="G10" s="65">
        <v>1.0174799999999999</v>
      </c>
      <c r="H10" s="65">
        <v>0.78730800000000001</v>
      </c>
      <c r="I10" s="64">
        <v>0.99653999999999998</v>
      </c>
      <c r="L10" s="77"/>
      <c r="M10" s="77"/>
      <c r="N10" s="77"/>
      <c r="O10" s="77"/>
      <c r="P10" s="77"/>
      <c r="Q10" s="77"/>
      <c r="R10" s="77"/>
      <c r="S10" s="77"/>
      <c r="T10" s="77"/>
      <c r="U10" s="77"/>
      <c r="V10" s="77"/>
      <c r="W10" s="77"/>
      <c r="X10" s="77"/>
      <c r="Y10" s="77"/>
      <c r="Z10" s="77"/>
      <c r="AA10" s="77"/>
    </row>
    <row r="15" spans="3:27" x14ac:dyDescent="0.3">
      <c r="C15" s="55"/>
      <c r="D15" s="63"/>
      <c r="E15" s="69"/>
      <c r="F15" s="63"/>
      <c r="G15" s="63"/>
      <c r="H15" s="131"/>
      <c r="I15" s="131"/>
      <c r="J15" s="131"/>
      <c r="K15" s="131"/>
      <c r="L15" s="131"/>
      <c r="M15" s="131"/>
      <c r="N15" s="131"/>
      <c r="O15" s="131"/>
      <c r="P15" s="131"/>
      <c r="Q15" s="131"/>
      <c r="R15" s="131"/>
      <c r="S15" s="131"/>
      <c r="T15" s="131"/>
      <c r="U15" s="131"/>
      <c r="V15" s="131"/>
      <c r="W15" s="131"/>
      <c r="X15" s="131"/>
      <c r="Y15" s="131"/>
      <c r="Z15" s="131"/>
      <c r="AA15" s="131"/>
    </row>
    <row r="16" spans="3:27" x14ac:dyDescent="0.3">
      <c r="C16" s="82"/>
      <c r="D16" s="63"/>
      <c r="E16" s="69"/>
      <c r="F16" s="63"/>
      <c r="G16" s="63"/>
      <c r="H16" s="63"/>
      <c r="I16" s="63"/>
      <c r="J16" s="69"/>
      <c r="K16" s="63"/>
      <c r="L16" s="63"/>
      <c r="M16" s="63"/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  <c r="Y16" s="63"/>
      <c r="Z16" s="63"/>
      <c r="AA16" s="63"/>
    </row>
    <row r="17" spans="3:27" x14ac:dyDescent="0.3">
      <c r="C17" s="82"/>
      <c r="D17" s="63"/>
      <c r="E17" s="69"/>
      <c r="F17" s="63"/>
      <c r="G17" s="63"/>
      <c r="H17" s="63"/>
      <c r="I17" s="63"/>
      <c r="J17" s="69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63"/>
      <c r="Z17" s="63"/>
      <c r="AA17" s="63"/>
    </row>
    <row r="18" spans="3:27" x14ac:dyDescent="0.3">
      <c r="C18" s="82"/>
      <c r="D18" s="63"/>
      <c r="E18" s="69"/>
      <c r="F18" s="63"/>
      <c r="G18" s="63"/>
      <c r="H18" s="63"/>
      <c r="I18" s="63"/>
      <c r="J18" s="69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  <c r="AA18" s="63"/>
    </row>
    <row r="19" spans="3:27" x14ac:dyDescent="0.3">
      <c r="C19" s="82"/>
      <c r="D19" s="63"/>
      <c r="E19" s="69"/>
      <c r="F19" s="63"/>
      <c r="G19" s="63"/>
      <c r="H19" s="63"/>
      <c r="I19" s="63"/>
      <c r="J19" s="69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63"/>
      <c r="X19" s="63"/>
      <c r="Y19" s="63"/>
      <c r="Z19" s="63"/>
      <c r="AA19" s="63"/>
    </row>
    <row r="22" spans="3:27" x14ac:dyDescent="0.3">
      <c r="D22" s="69"/>
      <c r="I22" s="69"/>
    </row>
    <row r="23" spans="3:27" x14ac:dyDescent="0.3">
      <c r="D23" s="69"/>
      <c r="I23" s="69"/>
    </row>
    <row r="24" spans="3:27" x14ac:dyDescent="0.3">
      <c r="D24" s="69"/>
      <c r="I24" s="69"/>
    </row>
    <row r="25" spans="3:27" x14ac:dyDescent="0.3">
      <c r="D25" s="69"/>
      <c r="I25" s="69"/>
    </row>
    <row r="26" spans="3:27" x14ac:dyDescent="0.25">
      <c r="C26" s="63"/>
      <c r="D26" s="63"/>
      <c r="E26" s="63"/>
      <c r="F26" s="63"/>
      <c r="G26" s="63"/>
      <c r="H26" s="63"/>
      <c r="I26" s="63"/>
      <c r="J26" s="63"/>
    </row>
  </sheetData>
  <mergeCells count="12">
    <mergeCell ref="T6:W6"/>
    <mergeCell ref="X6:AA6"/>
    <mergeCell ref="H15:K15"/>
    <mergeCell ref="L15:O15"/>
    <mergeCell ref="P15:S15"/>
    <mergeCell ref="T15:W15"/>
    <mergeCell ref="X15:AA15"/>
    <mergeCell ref="C5:I5"/>
    <mergeCell ref="D6:F6"/>
    <mergeCell ref="G6:I6"/>
    <mergeCell ref="L6:O6"/>
    <mergeCell ref="P6:S6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997C1-B8DC-4102-9BF9-57D8ADFF769B}">
  <dimension ref="C5:O11"/>
  <sheetViews>
    <sheetView zoomScale="115" zoomScaleNormal="115" workbookViewId="0">
      <selection activeCell="L20" sqref="L20:L21"/>
    </sheetView>
  </sheetViews>
  <sheetFormatPr defaultRowHeight="14" x14ac:dyDescent="0.3"/>
  <cols>
    <col min="1" max="16384" width="8.6640625" style="54"/>
  </cols>
  <sheetData>
    <row r="5" spans="3:15" ht="16" x14ac:dyDescent="0.4">
      <c r="C5" s="79"/>
      <c r="D5" s="132" t="s">
        <v>29</v>
      </c>
      <c r="E5" s="132"/>
      <c r="F5" s="132"/>
      <c r="G5" s="132"/>
      <c r="H5" s="132"/>
      <c r="I5" s="132"/>
      <c r="J5" s="132"/>
      <c r="K5" s="132"/>
      <c r="L5" s="133"/>
      <c r="M5" s="72"/>
      <c r="N5" s="72"/>
      <c r="O5" s="72"/>
    </row>
    <row r="6" spans="3:15" x14ac:dyDescent="0.25">
      <c r="C6" s="78" t="s">
        <v>176</v>
      </c>
      <c r="D6" s="131" t="s">
        <v>0</v>
      </c>
      <c r="E6" s="131"/>
      <c r="F6" s="131"/>
      <c r="G6" s="131" t="s">
        <v>175</v>
      </c>
      <c r="H6" s="131"/>
      <c r="I6" s="131"/>
      <c r="J6" s="131" t="s">
        <v>174</v>
      </c>
      <c r="K6" s="131"/>
      <c r="L6" s="134"/>
      <c r="M6" s="55"/>
    </row>
    <row r="7" spans="3:15" x14ac:dyDescent="0.25">
      <c r="C7" s="60">
        <v>0</v>
      </c>
      <c r="D7" s="55">
        <v>0.20100000000000001</v>
      </c>
      <c r="E7" s="55">
        <v>0.20100000000000001</v>
      </c>
      <c r="F7" s="55">
        <v>0.20100000000000001</v>
      </c>
      <c r="G7" s="55">
        <v>0.20599999999999999</v>
      </c>
      <c r="H7" s="55">
        <v>0.20599999999999999</v>
      </c>
      <c r="I7" s="55">
        <v>0.20599999999999999</v>
      </c>
      <c r="J7" s="55">
        <v>0.21</v>
      </c>
      <c r="K7" s="55">
        <v>0.21</v>
      </c>
      <c r="L7" s="59">
        <v>0.21</v>
      </c>
      <c r="M7" s="55"/>
    </row>
    <row r="8" spans="3:15" x14ac:dyDescent="0.25">
      <c r="C8" s="60">
        <v>24</v>
      </c>
      <c r="D8" s="55">
        <v>0.37</v>
      </c>
      <c r="E8" s="55">
        <v>0.44</v>
      </c>
      <c r="F8" s="55">
        <v>0.46</v>
      </c>
      <c r="G8" s="55">
        <v>0.32</v>
      </c>
      <c r="H8" s="55">
        <v>0.51</v>
      </c>
      <c r="I8" s="55">
        <v>0.38</v>
      </c>
      <c r="J8" s="55">
        <v>0.34</v>
      </c>
      <c r="K8" s="55">
        <v>0.33</v>
      </c>
      <c r="L8" s="59">
        <v>0.39</v>
      </c>
      <c r="M8" s="55"/>
    </row>
    <row r="9" spans="3:15" x14ac:dyDescent="0.25">
      <c r="C9" s="60">
        <v>48</v>
      </c>
      <c r="D9" s="55">
        <v>0.57999999999999996</v>
      </c>
      <c r="E9" s="55">
        <v>0.8</v>
      </c>
      <c r="F9" s="55">
        <v>0.56999999999999995</v>
      </c>
      <c r="G9" s="55">
        <v>0.5</v>
      </c>
      <c r="H9" s="55">
        <v>0.56000000000000005</v>
      </c>
      <c r="I9" s="55">
        <v>0.65</v>
      </c>
      <c r="J9" s="55">
        <v>0.54</v>
      </c>
      <c r="K9" s="55">
        <v>0.65</v>
      </c>
      <c r="L9" s="59">
        <v>0.75</v>
      </c>
      <c r="M9" s="55"/>
    </row>
    <row r="10" spans="3:15" x14ac:dyDescent="0.25">
      <c r="C10" s="60">
        <v>96</v>
      </c>
      <c r="D10" s="55">
        <v>1.06</v>
      </c>
      <c r="E10" s="55">
        <v>1.2230000000000001</v>
      </c>
      <c r="F10" s="55">
        <v>1.1200000000000001</v>
      </c>
      <c r="G10" s="55">
        <v>1.1200000000000001</v>
      </c>
      <c r="H10" s="55">
        <v>1.1599999999999999</v>
      </c>
      <c r="I10" s="55">
        <v>1.27</v>
      </c>
      <c r="J10" s="55">
        <v>1.1000000000000001</v>
      </c>
      <c r="K10" s="55">
        <v>1.0900000000000001</v>
      </c>
      <c r="L10" s="59">
        <v>1.17</v>
      </c>
      <c r="M10" s="55"/>
    </row>
    <row r="11" spans="3:15" x14ac:dyDescent="0.25">
      <c r="C11" s="58">
        <v>144</v>
      </c>
      <c r="D11" s="57">
        <v>1.73</v>
      </c>
      <c r="E11" s="57">
        <v>1.99</v>
      </c>
      <c r="F11" s="57">
        <v>1.67</v>
      </c>
      <c r="G11" s="57">
        <v>1.46</v>
      </c>
      <c r="H11" s="57">
        <v>1.47</v>
      </c>
      <c r="I11" s="57">
        <v>2.16</v>
      </c>
      <c r="J11" s="57">
        <v>1.67</v>
      </c>
      <c r="K11" s="57">
        <v>1.8</v>
      </c>
      <c r="L11" s="56">
        <v>1.94</v>
      </c>
      <c r="M11" s="55"/>
    </row>
  </sheetData>
  <mergeCells count="4">
    <mergeCell ref="D6:F6"/>
    <mergeCell ref="G6:I6"/>
    <mergeCell ref="D5:L5"/>
    <mergeCell ref="J6:L6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CBB41-5DBF-4524-9B7F-B1BC0BBC07F1}">
  <dimension ref="C6:L12"/>
  <sheetViews>
    <sheetView workbookViewId="0">
      <selection activeCell="L20" sqref="L20:L21"/>
    </sheetView>
  </sheetViews>
  <sheetFormatPr defaultRowHeight="14" x14ac:dyDescent="0.3"/>
  <cols>
    <col min="1" max="16384" width="8.6640625" style="54"/>
  </cols>
  <sheetData>
    <row r="6" spans="3:12" x14ac:dyDescent="0.3">
      <c r="C6" s="79"/>
      <c r="D6" s="135" t="s">
        <v>136</v>
      </c>
      <c r="E6" s="135"/>
      <c r="F6" s="135"/>
      <c r="G6" s="135"/>
      <c r="H6" s="135"/>
      <c r="I6" s="135"/>
      <c r="J6" s="135"/>
      <c r="K6" s="135"/>
      <c r="L6" s="136"/>
    </row>
    <row r="7" spans="3:12" x14ac:dyDescent="0.25">
      <c r="C7" s="78" t="s">
        <v>176</v>
      </c>
      <c r="D7" s="131" t="s">
        <v>0</v>
      </c>
      <c r="E7" s="131"/>
      <c r="F7" s="131"/>
      <c r="G7" s="131" t="s">
        <v>178</v>
      </c>
      <c r="H7" s="131"/>
      <c r="I7" s="131"/>
      <c r="J7" s="131" t="s">
        <v>177</v>
      </c>
      <c r="K7" s="131"/>
      <c r="L7" s="134"/>
    </row>
    <row r="8" spans="3:12" x14ac:dyDescent="0.25">
      <c r="C8" s="60">
        <v>0</v>
      </c>
      <c r="D8" s="55">
        <v>4031.154</v>
      </c>
      <c r="E8" s="55">
        <v>4031.154</v>
      </c>
      <c r="F8" s="55">
        <v>4031.154</v>
      </c>
      <c r="G8" s="55">
        <v>4031.154</v>
      </c>
      <c r="H8" s="55">
        <v>4031.154</v>
      </c>
      <c r="I8" s="55">
        <v>4031.154</v>
      </c>
      <c r="J8" s="55">
        <v>4031.154</v>
      </c>
      <c r="K8" s="55">
        <v>4031.154</v>
      </c>
      <c r="L8" s="59">
        <v>4031.154</v>
      </c>
    </row>
    <row r="9" spans="3:12" x14ac:dyDescent="0.25">
      <c r="C9" s="60">
        <v>24</v>
      </c>
      <c r="D9" s="55">
        <v>3965.8330000000001</v>
      </c>
      <c r="E9" s="55">
        <v>4140.8329999999996</v>
      </c>
      <c r="F9" s="55">
        <v>4159.1670000000004</v>
      </c>
      <c r="G9" s="55">
        <v>3658.3330000000001</v>
      </c>
      <c r="H9" s="55">
        <v>4288.3329999999996</v>
      </c>
      <c r="I9" s="55">
        <v>4345.8329999999996</v>
      </c>
      <c r="J9" s="55">
        <v>4340.8329999999996</v>
      </c>
      <c r="K9" s="55">
        <v>4430.8329999999996</v>
      </c>
      <c r="L9" s="59">
        <v>4273.3329999999996</v>
      </c>
    </row>
    <row r="10" spans="3:12" x14ac:dyDescent="0.25">
      <c r="C10" s="60">
        <v>48</v>
      </c>
      <c r="D10" s="55">
        <v>3986.6669999999999</v>
      </c>
      <c r="E10" s="55">
        <v>4217.5</v>
      </c>
      <c r="F10" s="55">
        <v>4087.5</v>
      </c>
      <c r="G10" s="55">
        <v>4285</v>
      </c>
      <c r="H10" s="55">
        <v>4259.1670000000004</v>
      </c>
      <c r="I10" s="55">
        <v>4455</v>
      </c>
      <c r="J10" s="55">
        <v>4316.6670000000004</v>
      </c>
      <c r="K10" s="55">
        <v>4275</v>
      </c>
      <c r="L10" s="59">
        <v>4338.3329999999996</v>
      </c>
    </row>
    <row r="11" spans="3:12" x14ac:dyDescent="0.25">
      <c r="C11" s="60">
        <v>96</v>
      </c>
      <c r="D11" s="55">
        <v>4454.1670000000004</v>
      </c>
      <c r="E11" s="55">
        <v>4277.5</v>
      </c>
      <c r="F11" s="55">
        <v>4180.8329999999996</v>
      </c>
      <c r="G11" s="55">
        <v>4302.5</v>
      </c>
      <c r="H11" s="55">
        <v>4125.8329999999996</v>
      </c>
      <c r="I11" s="55">
        <v>4092.5</v>
      </c>
      <c r="J11" s="55">
        <v>4110.8329999999996</v>
      </c>
      <c r="K11" s="55">
        <v>4049.1669999999999</v>
      </c>
      <c r="L11" s="59">
        <v>4025</v>
      </c>
    </row>
    <row r="12" spans="3:12" x14ac:dyDescent="0.25">
      <c r="C12" s="58">
        <v>144</v>
      </c>
      <c r="D12" s="57">
        <v>4331.6670000000004</v>
      </c>
      <c r="E12" s="57">
        <v>4200.8329999999996</v>
      </c>
      <c r="F12" s="57">
        <v>4243.3329999999996</v>
      </c>
      <c r="G12" s="57">
        <v>4017.5</v>
      </c>
      <c r="H12" s="57">
        <v>3856.6669999999999</v>
      </c>
      <c r="I12" s="57">
        <v>4255.8329999999996</v>
      </c>
      <c r="J12" s="57">
        <v>4118.3329999999996</v>
      </c>
      <c r="K12" s="57">
        <v>3490</v>
      </c>
      <c r="L12" s="56">
        <v>4210</v>
      </c>
    </row>
  </sheetData>
  <mergeCells count="4">
    <mergeCell ref="D7:F7"/>
    <mergeCell ref="G7:I7"/>
    <mergeCell ref="J7:L7"/>
    <mergeCell ref="D6:L6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67B83-3685-43B2-B6C9-813DFCB10662}">
  <dimension ref="A1:I77"/>
  <sheetViews>
    <sheetView tabSelected="1" workbookViewId="0">
      <selection activeCell="P16" sqref="P16"/>
    </sheetView>
  </sheetViews>
  <sheetFormatPr defaultRowHeight="14" x14ac:dyDescent="0.3"/>
  <cols>
    <col min="2" max="2" width="46.33203125" customWidth="1"/>
    <col min="3" max="3" width="12.08203125" customWidth="1"/>
    <col min="4" max="4" width="11.5" customWidth="1"/>
    <col min="5" max="5" width="9.83203125" customWidth="1"/>
    <col min="7" max="7" width="9.4140625" customWidth="1"/>
    <col min="8" max="8" width="30.58203125" customWidth="1"/>
  </cols>
  <sheetData>
    <row r="1" spans="1:9" s="155" customFormat="1" x14ac:dyDescent="0.3">
      <c r="A1" s="156" t="s">
        <v>254</v>
      </c>
      <c r="B1" s="156" t="s">
        <v>255</v>
      </c>
      <c r="C1" s="156" t="s">
        <v>256</v>
      </c>
      <c r="D1" s="156" t="s">
        <v>257</v>
      </c>
      <c r="E1" s="156" t="s">
        <v>53</v>
      </c>
      <c r="F1" s="156" t="s">
        <v>258</v>
      </c>
      <c r="G1" s="156" t="s">
        <v>54</v>
      </c>
      <c r="H1" s="156" t="s">
        <v>259</v>
      </c>
      <c r="I1" s="156" t="s">
        <v>260</v>
      </c>
    </row>
    <row r="2" spans="1:9" x14ac:dyDescent="0.3">
      <c r="A2" s="11" t="s">
        <v>261</v>
      </c>
      <c r="B2" s="11" t="s">
        <v>262</v>
      </c>
      <c r="C2" s="11" t="s">
        <v>263</v>
      </c>
      <c r="D2" s="11" t="s">
        <v>264</v>
      </c>
      <c r="E2" s="11">
        <v>3.5309824574880811E-3</v>
      </c>
      <c r="F2" s="11">
        <v>0.25856234128558331</v>
      </c>
      <c r="G2" s="11">
        <v>0.25856234128558331</v>
      </c>
      <c r="H2" s="11" t="s">
        <v>265</v>
      </c>
      <c r="I2" s="11">
        <v>8</v>
      </c>
    </row>
    <row r="3" spans="1:9" x14ac:dyDescent="0.3">
      <c r="A3" s="11" t="s">
        <v>266</v>
      </c>
      <c r="B3" s="11" t="s">
        <v>267</v>
      </c>
      <c r="C3" s="11" t="s">
        <v>268</v>
      </c>
      <c r="D3" s="11" t="s">
        <v>269</v>
      </c>
      <c r="E3" s="11">
        <v>6.8042721390942978E-3</v>
      </c>
      <c r="F3" s="11">
        <v>0.25856234128558331</v>
      </c>
      <c r="G3" s="11">
        <v>0.25856234128558331</v>
      </c>
      <c r="H3" s="11" t="s">
        <v>270</v>
      </c>
      <c r="I3" s="11">
        <v>18</v>
      </c>
    </row>
    <row r="4" spans="1:9" x14ac:dyDescent="0.3">
      <c r="A4" s="11" t="s">
        <v>271</v>
      </c>
      <c r="B4" s="11" t="s">
        <v>272</v>
      </c>
      <c r="C4" s="11" t="s">
        <v>263</v>
      </c>
      <c r="D4" s="11" t="s">
        <v>273</v>
      </c>
      <c r="E4" s="11">
        <v>6.3422786572810488E-2</v>
      </c>
      <c r="F4" s="11">
        <v>0.99431187338972205</v>
      </c>
      <c r="G4" s="11">
        <v>0.99431187338972205</v>
      </c>
      <c r="H4" s="11" t="s">
        <v>274</v>
      </c>
      <c r="I4" s="11">
        <v>8</v>
      </c>
    </row>
    <row r="5" spans="1:9" x14ac:dyDescent="0.3">
      <c r="A5" s="11" t="s">
        <v>275</v>
      </c>
      <c r="B5" s="11" t="s">
        <v>276</v>
      </c>
      <c r="C5" s="11" t="s">
        <v>277</v>
      </c>
      <c r="D5" s="11" t="s">
        <v>278</v>
      </c>
      <c r="E5" s="11">
        <v>9.3846897775456739E-2</v>
      </c>
      <c r="F5" s="11">
        <v>0.99431187338972205</v>
      </c>
      <c r="G5" s="11">
        <v>0.99431187338972205</v>
      </c>
      <c r="H5" s="11" t="s">
        <v>279</v>
      </c>
      <c r="I5" s="11">
        <v>21</v>
      </c>
    </row>
    <row r="6" spans="1:9" x14ac:dyDescent="0.3">
      <c r="A6" s="11" t="s">
        <v>280</v>
      </c>
      <c r="B6" s="11" t="s">
        <v>281</v>
      </c>
      <c r="C6" s="11" t="s">
        <v>282</v>
      </c>
      <c r="D6" s="11" t="s">
        <v>283</v>
      </c>
      <c r="E6" s="11">
        <v>0.12270912023744079</v>
      </c>
      <c r="F6" s="11">
        <v>0.99431187338972205</v>
      </c>
      <c r="G6" s="11">
        <v>0.99431187338972205</v>
      </c>
      <c r="H6" s="11" t="s">
        <v>284</v>
      </c>
      <c r="I6" s="11">
        <v>6</v>
      </c>
    </row>
    <row r="7" spans="1:9" x14ac:dyDescent="0.3">
      <c r="A7" s="11" t="s">
        <v>285</v>
      </c>
      <c r="B7" s="11" t="s">
        <v>286</v>
      </c>
      <c r="C7" s="11" t="s">
        <v>287</v>
      </c>
      <c r="D7" s="11" t="s">
        <v>288</v>
      </c>
      <c r="E7" s="11">
        <v>0.13582454495695201</v>
      </c>
      <c r="F7" s="11">
        <v>0.99431187338972205</v>
      </c>
      <c r="G7" s="11">
        <v>0.99431187338972205</v>
      </c>
      <c r="H7" s="11" t="s">
        <v>289</v>
      </c>
      <c r="I7" s="11">
        <v>9</v>
      </c>
    </row>
    <row r="8" spans="1:9" x14ac:dyDescent="0.3">
      <c r="A8" s="11" t="s">
        <v>290</v>
      </c>
      <c r="B8" s="11" t="s">
        <v>291</v>
      </c>
      <c r="C8" s="11" t="s">
        <v>292</v>
      </c>
      <c r="D8" s="11" t="s">
        <v>273</v>
      </c>
      <c r="E8" s="11">
        <v>0.14691679538877889</v>
      </c>
      <c r="F8" s="11">
        <v>0.99431187338972205</v>
      </c>
      <c r="G8" s="11">
        <v>0.99431187338972205</v>
      </c>
      <c r="H8" s="11" t="s">
        <v>293</v>
      </c>
      <c r="I8" s="11">
        <v>7</v>
      </c>
    </row>
    <row r="9" spans="1:9" x14ac:dyDescent="0.3">
      <c r="A9" s="11" t="s">
        <v>294</v>
      </c>
      <c r="B9" s="11" t="s">
        <v>295</v>
      </c>
      <c r="C9" s="11" t="s">
        <v>282</v>
      </c>
      <c r="D9" s="11" t="s">
        <v>296</v>
      </c>
      <c r="E9" s="11">
        <v>0.15135806495583889</v>
      </c>
      <c r="F9" s="11">
        <v>0.99431187338972205</v>
      </c>
      <c r="G9" s="11">
        <v>0.99431187338972205</v>
      </c>
      <c r="H9" s="11" t="s">
        <v>297</v>
      </c>
      <c r="I9" s="11">
        <v>6</v>
      </c>
    </row>
    <row r="10" spans="1:9" x14ac:dyDescent="0.3">
      <c r="A10" s="11" t="s">
        <v>298</v>
      </c>
      <c r="B10" s="11" t="s">
        <v>299</v>
      </c>
      <c r="C10" s="11" t="s">
        <v>300</v>
      </c>
      <c r="D10" s="11" t="s">
        <v>301</v>
      </c>
      <c r="E10" s="11">
        <v>0.15249590302619909</v>
      </c>
      <c r="F10" s="11">
        <v>0.99431187338972205</v>
      </c>
      <c r="G10" s="11">
        <v>0.99431187338972205</v>
      </c>
      <c r="H10" s="11" t="s">
        <v>302</v>
      </c>
      <c r="I10" s="11">
        <v>4</v>
      </c>
    </row>
    <row r="11" spans="1:9" x14ac:dyDescent="0.3">
      <c r="A11" s="11" t="s">
        <v>303</v>
      </c>
      <c r="B11" s="11" t="s">
        <v>304</v>
      </c>
      <c r="C11" s="11" t="s">
        <v>305</v>
      </c>
      <c r="D11" s="11" t="s">
        <v>306</v>
      </c>
      <c r="E11" s="11">
        <v>0.1835125219317113</v>
      </c>
      <c r="F11" s="11">
        <v>0.99431187338972205</v>
      </c>
      <c r="G11" s="11">
        <v>0.99431187338972205</v>
      </c>
      <c r="H11" s="11" t="s">
        <v>307</v>
      </c>
      <c r="I11" s="11">
        <v>13</v>
      </c>
    </row>
    <row r="12" spans="1:9" x14ac:dyDescent="0.3">
      <c r="A12" s="11" t="s">
        <v>308</v>
      </c>
      <c r="B12" s="11" t="s">
        <v>309</v>
      </c>
      <c r="C12" s="11" t="s">
        <v>310</v>
      </c>
      <c r="D12" s="11" t="s">
        <v>311</v>
      </c>
      <c r="E12" s="11">
        <v>0.19000981622046639</v>
      </c>
      <c r="F12" s="11">
        <v>0.99431187338972205</v>
      </c>
      <c r="G12" s="11">
        <v>0.99431187338972205</v>
      </c>
      <c r="H12" s="11" t="s">
        <v>312</v>
      </c>
      <c r="I12" s="11">
        <v>5</v>
      </c>
    </row>
    <row r="13" spans="1:9" x14ac:dyDescent="0.3">
      <c r="A13" s="11" t="s">
        <v>313</v>
      </c>
      <c r="B13" s="11" t="s">
        <v>314</v>
      </c>
      <c r="C13" s="11" t="s">
        <v>300</v>
      </c>
      <c r="D13" s="11" t="s">
        <v>315</v>
      </c>
      <c r="E13" s="11">
        <v>0.19528021922811059</v>
      </c>
      <c r="F13" s="11">
        <v>0.99431187338972205</v>
      </c>
      <c r="G13" s="11">
        <v>0.99431187338972205</v>
      </c>
      <c r="H13" s="11" t="s">
        <v>316</v>
      </c>
      <c r="I13" s="11">
        <v>4</v>
      </c>
    </row>
    <row r="14" spans="1:9" x14ac:dyDescent="0.3">
      <c r="A14" s="11" t="s">
        <v>317</v>
      </c>
      <c r="B14" s="11" t="s">
        <v>318</v>
      </c>
      <c r="C14" s="11" t="s">
        <v>300</v>
      </c>
      <c r="D14" s="11" t="s">
        <v>315</v>
      </c>
      <c r="E14" s="11">
        <v>0.19528021922811059</v>
      </c>
      <c r="F14" s="11">
        <v>0.99431187338972205</v>
      </c>
      <c r="G14" s="11">
        <v>0.99431187338972205</v>
      </c>
      <c r="H14" s="11" t="s">
        <v>319</v>
      </c>
      <c r="I14" s="11">
        <v>4</v>
      </c>
    </row>
    <row r="15" spans="1:9" x14ac:dyDescent="0.3">
      <c r="A15" s="11" t="s">
        <v>320</v>
      </c>
      <c r="B15" s="11" t="s">
        <v>321</v>
      </c>
      <c r="C15" s="11" t="s">
        <v>287</v>
      </c>
      <c r="D15" s="11" t="s">
        <v>322</v>
      </c>
      <c r="E15" s="11">
        <v>0.20808890261151561</v>
      </c>
      <c r="F15" s="11">
        <v>0.99431187338972205</v>
      </c>
      <c r="G15" s="11">
        <v>0.99431187338972205</v>
      </c>
      <c r="H15" s="11" t="s">
        <v>323</v>
      </c>
      <c r="I15" s="11">
        <v>9</v>
      </c>
    </row>
    <row r="16" spans="1:9" x14ac:dyDescent="0.3">
      <c r="A16" s="11" t="s">
        <v>324</v>
      </c>
      <c r="B16" s="11" t="s">
        <v>325</v>
      </c>
      <c r="C16" s="11" t="s">
        <v>282</v>
      </c>
      <c r="D16" s="11" t="s">
        <v>326</v>
      </c>
      <c r="E16" s="11">
        <v>0.21632460024258801</v>
      </c>
      <c r="F16" s="11">
        <v>0.99431187338972205</v>
      </c>
      <c r="G16" s="11">
        <v>0.99431187338972205</v>
      </c>
      <c r="H16" s="11" t="s">
        <v>327</v>
      </c>
      <c r="I16" s="11">
        <v>6</v>
      </c>
    </row>
    <row r="17" spans="1:9" x14ac:dyDescent="0.3">
      <c r="A17" s="11" t="s">
        <v>328</v>
      </c>
      <c r="B17" s="11" t="s">
        <v>329</v>
      </c>
      <c r="C17" s="11" t="s">
        <v>263</v>
      </c>
      <c r="D17" s="11" t="s">
        <v>330</v>
      </c>
      <c r="E17" s="11">
        <v>0.28213750084963102</v>
      </c>
      <c r="F17" s="11">
        <v>0.99431187338972205</v>
      </c>
      <c r="G17" s="11">
        <v>0.99431187338972205</v>
      </c>
      <c r="H17" s="11" t="s">
        <v>331</v>
      </c>
      <c r="I17" s="11">
        <v>8</v>
      </c>
    </row>
    <row r="18" spans="1:9" x14ac:dyDescent="0.3">
      <c r="A18" s="11" t="s">
        <v>332</v>
      </c>
      <c r="B18" s="11" t="s">
        <v>333</v>
      </c>
      <c r="C18" s="11" t="s">
        <v>263</v>
      </c>
      <c r="D18" s="11" t="s">
        <v>330</v>
      </c>
      <c r="E18" s="11">
        <v>0.28213750084963102</v>
      </c>
      <c r="F18" s="11">
        <v>0.99431187338972205</v>
      </c>
      <c r="G18" s="11">
        <v>0.99431187338972205</v>
      </c>
      <c r="H18" s="11" t="s">
        <v>334</v>
      </c>
      <c r="I18" s="11">
        <v>8</v>
      </c>
    </row>
    <row r="19" spans="1:9" x14ac:dyDescent="0.3">
      <c r="A19" s="11" t="s">
        <v>335</v>
      </c>
      <c r="B19" s="11" t="s">
        <v>336</v>
      </c>
      <c r="C19" s="11" t="s">
        <v>310</v>
      </c>
      <c r="D19" s="11" t="s">
        <v>296</v>
      </c>
      <c r="E19" s="11">
        <v>0.31174099654901533</v>
      </c>
      <c r="F19" s="11">
        <v>0.99431187338972205</v>
      </c>
      <c r="G19" s="11">
        <v>0.99431187338972205</v>
      </c>
      <c r="H19" s="11" t="s">
        <v>337</v>
      </c>
      <c r="I19" s="11">
        <v>5</v>
      </c>
    </row>
    <row r="20" spans="1:9" x14ac:dyDescent="0.3">
      <c r="A20" s="11" t="s">
        <v>338</v>
      </c>
      <c r="B20" s="11" t="s">
        <v>339</v>
      </c>
      <c r="C20" s="11" t="s">
        <v>292</v>
      </c>
      <c r="D20" s="11" t="s">
        <v>340</v>
      </c>
      <c r="E20" s="11">
        <v>0.33816445419293512</v>
      </c>
      <c r="F20" s="11">
        <v>0.99431187338972205</v>
      </c>
      <c r="G20" s="11">
        <v>0.99431187338972205</v>
      </c>
      <c r="H20" s="11" t="s">
        <v>341</v>
      </c>
      <c r="I20" s="11">
        <v>7</v>
      </c>
    </row>
    <row r="21" spans="1:9" x14ac:dyDescent="0.3">
      <c r="A21" s="11" t="s">
        <v>342</v>
      </c>
      <c r="B21" s="11" t="s">
        <v>343</v>
      </c>
      <c r="C21" s="11" t="s">
        <v>282</v>
      </c>
      <c r="D21" s="11" t="s">
        <v>344</v>
      </c>
      <c r="E21" s="11">
        <v>0.36575946080706762</v>
      </c>
      <c r="F21" s="11">
        <v>0.99431187338972205</v>
      </c>
      <c r="G21" s="11">
        <v>0.99431187338972205</v>
      </c>
      <c r="H21" s="11" t="s">
        <v>345</v>
      </c>
      <c r="I21" s="11">
        <v>6</v>
      </c>
    </row>
    <row r="22" spans="1:9" x14ac:dyDescent="0.3">
      <c r="A22" s="11" t="s">
        <v>346</v>
      </c>
      <c r="B22" s="11" t="s">
        <v>347</v>
      </c>
      <c r="C22" s="11" t="s">
        <v>348</v>
      </c>
      <c r="D22" s="11" t="s">
        <v>349</v>
      </c>
      <c r="E22" s="11">
        <v>0.36684372255763181</v>
      </c>
      <c r="F22" s="11">
        <v>0.99431187338972205</v>
      </c>
      <c r="G22" s="11">
        <v>0.99431187338972205</v>
      </c>
      <c r="H22" s="11" t="s">
        <v>350</v>
      </c>
      <c r="I22" s="11">
        <v>12</v>
      </c>
    </row>
    <row r="23" spans="1:9" x14ac:dyDescent="0.3">
      <c r="A23" s="11" t="s">
        <v>351</v>
      </c>
      <c r="B23" s="11" t="s">
        <v>352</v>
      </c>
      <c r="C23" s="11" t="s">
        <v>353</v>
      </c>
      <c r="D23" s="11" t="s">
        <v>301</v>
      </c>
      <c r="E23" s="11">
        <v>0.3710771620379455</v>
      </c>
      <c r="F23" s="11">
        <v>0.99431187338972205</v>
      </c>
      <c r="G23" s="11">
        <v>0.99431187338972205</v>
      </c>
      <c r="H23" s="11" t="s">
        <v>354</v>
      </c>
      <c r="I23" s="11">
        <v>3</v>
      </c>
    </row>
    <row r="24" spans="1:9" x14ac:dyDescent="0.3">
      <c r="A24" s="11" t="s">
        <v>355</v>
      </c>
      <c r="B24" s="11" t="s">
        <v>356</v>
      </c>
      <c r="C24" s="11" t="s">
        <v>292</v>
      </c>
      <c r="D24" s="11" t="s">
        <v>357</v>
      </c>
      <c r="E24" s="11">
        <v>0.37369978529871062</v>
      </c>
      <c r="F24" s="11">
        <v>0.99431187338972205</v>
      </c>
      <c r="G24" s="11">
        <v>0.99431187338972205</v>
      </c>
      <c r="H24" s="11" t="s">
        <v>358</v>
      </c>
      <c r="I24" s="11">
        <v>7</v>
      </c>
    </row>
    <row r="25" spans="1:9" x14ac:dyDescent="0.3">
      <c r="A25" s="11" t="s">
        <v>359</v>
      </c>
      <c r="B25" s="11" t="s">
        <v>360</v>
      </c>
      <c r="C25" s="11" t="s">
        <v>263</v>
      </c>
      <c r="D25" s="11" t="s">
        <v>361</v>
      </c>
      <c r="E25" s="11">
        <v>0.37969237160931052</v>
      </c>
      <c r="F25" s="11">
        <v>0.99431187338972205</v>
      </c>
      <c r="G25" s="11">
        <v>0.99431187338972205</v>
      </c>
      <c r="H25" s="11" t="s">
        <v>362</v>
      </c>
      <c r="I25" s="11">
        <v>8</v>
      </c>
    </row>
    <row r="26" spans="1:9" x14ac:dyDescent="0.3">
      <c r="A26" s="11" t="s">
        <v>363</v>
      </c>
      <c r="B26" s="11" t="s">
        <v>364</v>
      </c>
      <c r="C26" s="11" t="s">
        <v>300</v>
      </c>
      <c r="D26" s="11" t="s">
        <v>311</v>
      </c>
      <c r="E26" s="11">
        <v>0.38795098436623349</v>
      </c>
      <c r="F26" s="11">
        <v>0.99431187338972205</v>
      </c>
      <c r="G26" s="11">
        <v>0.99431187338972205</v>
      </c>
      <c r="H26" s="11" t="s">
        <v>365</v>
      </c>
      <c r="I26" s="11">
        <v>4</v>
      </c>
    </row>
    <row r="27" spans="1:9" x14ac:dyDescent="0.3">
      <c r="A27" s="11" t="s">
        <v>366</v>
      </c>
      <c r="B27" s="11" t="s">
        <v>367</v>
      </c>
      <c r="C27" s="11" t="s">
        <v>310</v>
      </c>
      <c r="D27" s="11" t="s">
        <v>326</v>
      </c>
      <c r="E27" s="11">
        <v>0.3980215567613169</v>
      </c>
      <c r="F27" s="11">
        <v>0.99431187338972205</v>
      </c>
      <c r="G27" s="11">
        <v>0.99431187338972205</v>
      </c>
      <c r="H27" s="11" t="s">
        <v>368</v>
      </c>
      <c r="I27" s="11">
        <v>5</v>
      </c>
    </row>
    <row r="28" spans="1:9" x14ac:dyDescent="0.3">
      <c r="A28" s="11" t="s">
        <v>369</v>
      </c>
      <c r="B28" s="11" t="s">
        <v>370</v>
      </c>
      <c r="C28" s="11" t="s">
        <v>353</v>
      </c>
      <c r="D28" s="11" t="s">
        <v>315</v>
      </c>
      <c r="E28" s="11">
        <v>0.42967614297455731</v>
      </c>
      <c r="F28" s="11">
        <v>0.99431187338972205</v>
      </c>
      <c r="G28" s="11">
        <v>0.99431187338972205</v>
      </c>
      <c r="H28" s="11" t="s">
        <v>354</v>
      </c>
      <c r="I28" s="11">
        <v>3</v>
      </c>
    </row>
    <row r="29" spans="1:9" x14ac:dyDescent="0.3">
      <c r="A29" s="11" t="s">
        <v>371</v>
      </c>
      <c r="B29" s="11" t="s">
        <v>372</v>
      </c>
      <c r="C29" s="11" t="s">
        <v>353</v>
      </c>
      <c r="D29" s="11" t="s">
        <v>315</v>
      </c>
      <c r="E29" s="11">
        <v>0.42967614297455731</v>
      </c>
      <c r="F29" s="11">
        <v>0.99431187338972205</v>
      </c>
      <c r="G29" s="11">
        <v>0.99431187338972205</v>
      </c>
      <c r="H29" s="11" t="s">
        <v>373</v>
      </c>
      <c r="I29" s="11">
        <v>3</v>
      </c>
    </row>
    <row r="30" spans="1:9" x14ac:dyDescent="0.3">
      <c r="A30" s="11" t="s">
        <v>374</v>
      </c>
      <c r="B30" s="11" t="s">
        <v>375</v>
      </c>
      <c r="C30" s="11" t="s">
        <v>310</v>
      </c>
      <c r="D30" s="11" t="s">
        <v>376</v>
      </c>
      <c r="E30" s="11">
        <v>0.44100385739974057</v>
      </c>
      <c r="F30" s="11">
        <v>0.99431187338972205</v>
      </c>
      <c r="G30" s="11">
        <v>0.99431187338972205</v>
      </c>
      <c r="H30" s="11" t="s">
        <v>377</v>
      </c>
      <c r="I30" s="11">
        <v>5</v>
      </c>
    </row>
    <row r="31" spans="1:9" x14ac:dyDescent="0.3">
      <c r="A31" s="11" t="s">
        <v>378</v>
      </c>
      <c r="B31" s="11" t="s">
        <v>379</v>
      </c>
      <c r="C31" s="11" t="s">
        <v>380</v>
      </c>
      <c r="D31" s="11" t="s">
        <v>381</v>
      </c>
      <c r="E31" s="11">
        <v>0.44652912969642228</v>
      </c>
      <c r="F31" s="11">
        <v>0.99431187338972205</v>
      </c>
      <c r="G31" s="11">
        <v>0.99431187338972205</v>
      </c>
      <c r="H31" s="11" t="s">
        <v>382</v>
      </c>
      <c r="I31" s="11">
        <v>16</v>
      </c>
    </row>
    <row r="32" spans="1:9" x14ac:dyDescent="0.3">
      <c r="A32" s="11" t="s">
        <v>383</v>
      </c>
      <c r="B32" s="11" t="s">
        <v>384</v>
      </c>
      <c r="C32" s="11" t="s">
        <v>292</v>
      </c>
      <c r="D32" s="11" t="s">
        <v>385</v>
      </c>
      <c r="E32" s="11">
        <v>0.48035832249936228</v>
      </c>
      <c r="F32" s="11">
        <v>0.99431187338972205</v>
      </c>
      <c r="G32" s="11">
        <v>0.99431187338972205</v>
      </c>
      <c r="H32" s="11" t="s">
        <v>386</v>
      </c>
      <c r="I32" s="11">
        <v>7</v>
      </c>
    </row>
    <row r="33" spans="1:9" x14ac:dyDescent="0.3">
      <c r="A33" s="11" t="s">
        <v>387</v>
      </c>
      <c r="B33" s="11" t="s">
        <v>388</v>
      </c>
      <c r="C33" s="11" t="s">
        <v>353</v>
      </c>
      <c r="D33" s="11" t="s">
        <v>389</v>
      </c>
      <c r="E33" s="11">
        <v>0.48621762331960228</v>
      </c>
      <c r="F33" s="11">
        <v>0.99431187338972205</v>
      </c>
      <c r="G33" s="11">
        <v>0.99431187338972205</v>
      </c>
      <c r="H33" s="11" t="s">
        <v>390</v>
      </c>
      <c r="I33" s="11">
        <v>3</v>
      </c>
    </row>
    <row r="34" spans="1:9" x14ac:dyDescent="0.3">
      <c r="A34" s="11" t="s">
        <v>391</v>
      </c>
      <c r="B34" s="11" t="s">
        <v>392</v>
      </c>
      <c r="C34" s="11" t="s">
        <v>353</v>
      </c>
      <c r="D34" s="11" t="s">
        <v>389</v>
      </c>
      <c r="E34" s="11">
        <v>0.48621762331960228</v>
      </c>
      <c r="F34" s="11">
        <v>0.99431187338972205</v>
      </c>
      <c r="G34" s="11">
        <v>0.99431187338972205</v>
      </c>
      <c r="H34" s="11" t="s">
        <v>393</v>
      </c>
      <c r="I34" s="11">
        <v>3</v>
      </c>
    </row>
    <row r="35" spans="1:9" x14ac:dyDescent="0.3">
      <c r="A35" s="11" t="s">
        <v>394</v>
      </c>
      <c r="B35" s="11" t="s">
        <v>395</v>
      </c>
      <c r="C35" s="11" t="s">
        <v>353</v>
      </c>
      <c r="D35" s="11" t="s">
        <v>389</v>
      </c>
      <c r="E35" s="11">
        <v>0.48621762331960228</v>
      </c>
      <c r="F35" s="11">
        <v>0.99431187338972205</v>
      </c>
      <c r="G35" s="11">
        <v>0.99431187338972205</v>
      </c>
      <c r="H35" s="11" t="s">
        <v>396</v>
      </c>
      <c r="I35" s="11">
        <v>3</v>
      </c>
    </row>
    <row r="36" spans="1:9" x14ac:dyDescent="0.3">
      <c r="A36" s="11" t="s">
        <v>397</v>
      </c>
      <c r="B36" s="11" t="s">
        <v>398</v>
      </c>
      <c r="C36" s="11" t="s">
        <v>353</v>
      </c>
      <c r="D36" s="11" t="s">
        <v>399</v>
      </c>
      <c r="E36" s="11">
        <v>0.53993452485835447</v>
      </c>
      <c r="F36" s="11">
        <v>0.99431187338972205</v>
      </c>
      <c r="G36" s="11">
        <v>0.99431187338972205</v>
      </c>
      <c r="H36" s="11" t="s">
        <v>400</v>
      </c>
      <c r="I36" s="11">
        <v>3</v>
      </c>
    </row>
    <row r="37" spans="1:9" x14ac:dyDescent="0.3">
      <c r="A37" s="11" t="s">
        <v>401</v>
      </c>
      <c r="B37" s="11" t="s">
        <v>402</v>
      </c>
      <c r="C37" s="11" t="s">
        <v>403</v>
      </c>
      <c r="D37" s="11" t="s">
        <v>404</v>
      </c>
      <c r="E37" s="11">
        <v>0.54595954952660786</v>
      </c>
      <c r="F37" s="11">
        <v>0.99431187338972205</v>
      </c>
      <c r="G37" s="11">
        <v>0.99431187338972205</v>
      </c>
      <c r="H37" s="11" t="s">
        <v>405</v>
      </c>
      <c r="I37" s="11">
        <v>29</v>
      </c>
    </row>
    <row r="38" spans="1:9" x14ac:dyDescent="0.3">
      <c r="A38" s="11" t="s">
        <v>406</v>
      </c>
      <c r="B38" s="11" t="s">
        <v>407</v>
      </c>
      <c r="C38" s="11" t="s">
        <v>408</v>
      </c>
      <c r="D38" s="11" t="s">
        <v>409</v>
      </c>
      <c r="E38" s="11">
        <v>0.55726549658812896</v>
      </c>
      <c r="F38" s="11">
        <v>0.99431187338972205</v>
      </c>
      <c r="G38" s="11">
        <v>0.99431187338972205</v>
      </c>
      <c r="H38" s="11" t="s">
        <v>410</v>
      </c>
      <c r="I38" s="11">
        <v>11</v>
      </c>
    </row>
    <row r="39" spans="1:9" x14ac:dyDescent="0.3">
      <c r="A39" s="11" t="s">
        <v>411</v>
      </c>
      <c r="B39" s="11" t="s">
        <v>412</v>
      </c>
      <c r="C39" s="11" t="s">
        <v>413</v>
      </c>
      <c r="D39" s="11" t="s">
        <v>414</v>
      </c>
      <c r="E39" s="11">
        <v>0.56460091578514027</v>
      </c>
      <c r="F39" s="11">
        <v>0.99431187338972205</v>
      </c>
      <c r="G39" s="11">
        <v>0.99431187338972205</v>
      </c>
      <c r="H39" s="11" t="s">
        <v>415</v>
      </c>
      <c r="I39" s="11">
        <v>36</v>
      </c>
    </row>
    <row r="40" spans="1:9" x14ac:dyDescent="0.3">
      <c r="A40" s="11" t="s">
        <v>416</v>
      </c>
      <c r="B40" s="11" t="s">
        <v>417</v>
      </c>
      <c r="C40" s="11" t="s">
        <v>418</v>
      </c>
      <c r="D40" s="11" t="s">
        <v>419</v>
      </c>
      <c r="E40" s="11">
        <v>0.56892498398869074</v>
      </c>
      <c r="F40" s="11">
        <v>0.99431187338972205</v>
      </c>
      <c r="G40" s="11">
        <v>0.99431187338972205</v>
      </c>
      <c r="H40" s="11" t="s">
        <v>420</v>
      </c>
      <c r="I40" s="11">
        <v>20</v>
      </c>
    </row>
    <row r="41" spans="1:9" x14ac:dyDescent="0.3">
      <c r="A41" s="11" t="s">
        <v>421</v>
      </c>
      <c r="B41" s="11" t="s">
        <v>422</v>
      </c>
      <c r="C41" s="11" t="s">
        <v>353</v>
      </c>
      <c r="D41" s="11" t="s">
        <v>264</v>
      </c>
      <c r="E41" s="11">
        <v>0.59030173299049526</v>
      </c>
      <c r="F41" s="11">
        <v>0.99431187338972205</v>
      </c>
      <c r="G41" s="11">
        <v>0.99431187338972205</v>
      </c>
      <c r="H41" s="11" t="s">
        <v>423</v>
      </c>
      <c r="I41" s="11">
        <v>3</v>
      </c>
    </row>
    <row r="42" spans="1:9" x14ac:dyDescent="0.3">
      <c r="A42" s="11" t="s">
        <v>424</v>
      </c>
      <c r="B42" s="11" t="s">
        <v>425</v>
      </c>
      <c r="C42" s="11" t="s">
        <v>353</v>
      </c>
      <c r="D42" s="11" t="s">
        <v>264</v>
      </c>
      <c r="E42" s="11">
        <v>0.59030173299049526</v>
      </c>
      <c r="F42" s="11">
        <v>0.99431187338972205</v>
      </c>
      <c r="G42" s="11">
        <v>0.99431187338972205</v>
      </c>
      <c r="H42" s="11" t="s">
        <v>426</v>
      </c>
      <c r="I42" s="11">
        <v>3</v>
      </c>
    </row>
    <row r="43" spans="1:9" x14ac:dyDescent="0.3">
      <c r="A43" s="11" t="s">
        <v>427</v>
      </c>
      <c r="B43" s="11" t="s">
        <v>428</v>
      </c>
      <c r="C43" s="11" t="s">
        <v>429</v>
      </c>
      <c r="D43" s="11" t="s">
        <v>430</v>
      </c>
      <c r="E43" s="11">
        <v>0.61481533263322063</v>
      </c>
      <c r="F43" s="11">
        <v>0.99431187338972205</v>
      </c>
      <c r="G43" s="11">
        <v>0.99431187338972205</v>
      </c>
      <c r="H43" s="11" t="s">
        <v>431</v>
      </c>
      <c r="I43" s="11">
        <v>2</v>
      </c>
    </row>
    <row r="44" spans="1:9" x14ac:dyDescent="0.3">
      <c r="A44" s="11" t="s">
        <v>432</v>
      </c>
      <c r="B44" s="11" t="s">
        <v>433</v>
      </c>
      <c r="C44" s="11" t="s">
        <v>429</v>
      </c>
      <c r="D44" s="11" t="s">
        <v>430</v>
      </c>
      <c r="E44" s="11">
        <v>0.61481533263322063</v>
      </c>
      <c r="F44" s="11">
        <v>0.99431187338972205</v>
      </c>
      <c r="G44" s="11">
        <v>0.99431187338972205</v>
      </c>
      <c r="H44" s="11" t="s">
        <v>434</v>
      </c>
      <c r="I44" s="11">
        <v>2</v>
      </c>
    </row>
    <row r="45" spans="1:9" x14ac:dyDescent="0.3">
      <c r="A45" s="11" t="s">
        <v>435</v>
      </c>
      <c r="B45" s="11" t="s">
        <v>436</v>
      </c>
      <c r="C45" s="11" t="s">
        <v>437</v>
      </c>
      <c r="D45" s="11" t="s">
        <v>438</v>
      </c>
      <c r="E45" s="11">
        <v>0.61611178615130946</v>
      </c>
      <c r="F45" s="11">
        <v>0.99431187338972205</v>
      </c>
      <c r="G45" s="11">
        <v>0.99431187338972205</v>
      </c>
      <c r="H45" s="11" t="s">
        <v>439</v>
      </c>
      <c r="I45" s="11">
        <v>10</v>
      </c>
    </row>
    <row r="46" spans="1:9" x14ac:dyDescent="0.3">
      <c r="A46" s="11" t="s">
        <v>440</v>
      </c>
      <c r="B46" s="11" t="s">
        <v>441</v>
      </c>
      <c r="C46" s="11" t="s">
        <v>353</v>
      </c>
      <c r="D46" s="11" t="s">
        <v>311</v>
      </c>
      <c r="E46" s="11">
        <v>0.63699805959609379</v>
      </c>
      <c r="F46" s="11">
        <v>0.99431187338972205</v>
      </c>
      <c r="G46" s="11">
        <v>0.99431187338972205</v>
      </c>
      <c r="H46" s="11" t="s">
        <v>442</v>
      </c>
      <c r="I46" s="11">
        <v>3</v>
      </c>
    </row>
    <row r="47" spans="1:9" x14ac:dyDescent="0.3">
      <c r="A47" s="11" t="s">
        <v>443</v>
      </c>
      <c r="B47" s="11" t="s">
        <v>444</v>
      </c>
      <c r="C47" s="11" t="s">
        <v>310</v>
      </c>
      <c r="D47" s="11" t="s">
        <v>445</v>
      </c>
      <c r="E47" s="11">
        <v>0.6718942299458659</v>
      </c>
      <c r="F47" s="11">
        <v>0.99431187338972205</v>
      </c>
      <c r="G47" s="11">
        <v>0.99431187338972205</v>
      </c>
      <c r="H47" s="11" t="s">
        <v>446</v>
      </c>
      <c r="I47" s="11">
        <v>5</v>
      </c>
    </row>
    <row r="48" spans="1:9" x14ac:dyDescent="0.3">
      <c r="A48" s="11" t="s">
        <v>447</v>
      </c>
      <c r="B48" s="11" t="s">
        <v>448</v>
      </c>
      <c r="C48" s="11" t="s">
        <v>429</v>
      </c>
      <c r="D48" s="11" t="s">
        <v>315</v>
      </c>
      <c r="E48" s="11">
        <v>0.71684001605702652</v>
      </c>
      <c r="F48" s="11">
        <v>0.99431187338972205</v>
      </c>
      <c r="G48" s="11">
        <v>0.99431187338972205</v>
      </c>
      <c r="H48" s="11" t="s">
        <v>449</v>
      </c>
      <c r="I48" s="11">
        <v>2</v>
      </c>
    </row>
    <row r="49" spans="1:9" x14ac:dyDescent="0.3">
      <c r="A49" s="11" t="s">
        <v>450</v>
      </c>
      <c r="B49" s="11" t="s">
        <v>451</v>
      </c>
      <c r="C49" s="11" t="s">
        <v>429</v>
      </c>
      <c r="D49" s="11" t="s">
        <v>315</v>
      </c>
      <c r="E49" s="11">
        <v>0.71684001605702652</v>
      </c>
      <c r="F49" s="11">
        <v>0.99431187338972205</v>
      </c>
      <c r="G49" s="11">
        <v>0.99431187338972205</v>
      </c>
      <c r="H49" s="11" t="s">
        <v>452</v>
      </c>
      <c r="I49" s="11">
        <v>2</v>
      </c>
    </row>
    <row r="50" spans="1:9" x14ac:dyDescent="0.3">
      <c r="A50" s="11" t="s">
        <v>453</v>
      </c>
      <c r="B50" s="11" t="s">
        <v>454</v>
      </c>
      <c r="C50" s="11" t="s">
        <v>353</v>
      </c>
      <c r="D50" s="11" t="s">
        <v>283</v>
      </c>
      <c r="E50" s="11">
        <v>0.71888927852877349</v>
      </c>
      <c r="F50" s="11">
        <v>0.99431187338972205</v>
      </c>
      <c r="G50" s="11">
        <v>0.99431187338972205</v>
      </c>
      <c r="H50" s="11" t="s">
        <v>455</v>
      </c>
      <c r="I50" s="11">
        <v>3</v>
      </c>
    </row>
    <row r="51" spans="1:9" x14ac:dyDescent="0.3">
      <c r="A51" s="11" t="s">
        <v>456</v>
      </c>
      <c r="B51" s="11" t="s">
        <v>457</v>
      </c>
      <c r="C51" s="11" t="s">
        <v>300</v>
      </c>
      <c r="D51" s="11" t="s">
        <v>344</v>
      </c>
      <c r="E51" s="11">
        <v>0.75610036359279476</v>
      </c>
      <c r="F51" s="11">
        <v>0.99431187338972205</v>
      </c>
      <c r="G51" s="11">
        <v>0.99431187338972205</v>
      </c>
      <c r="H51" s="11" t="s">
        <v>458</v>
      </c>
      <c r="I51" s="11">
        <v>4</v>
      </c>
    </row>
    <row r="52" spans="1:9" x14ac:dyDescent="0.3">
      <c r="A52" s="11" t="s">
        <v>459</v>
      </c>
      <c r="B52" s="11" t="s">
        <v>460</v>
      </c>
      <c r="C52" s="11" t="s">
        <v>429</v>
      </c>
      <c r="D52" s="11" t="s">
        <v>389</v>
      </c>
      <c r="E52" s="11">
        <v>0.75877136019110392</v>
      </c>
      <c r="F52" s="11">
        <v>0.99431187338972205</v>
      </c>
      <c r="G52" s="11">
        <v>0.99431187338972205</v>
      </c>
      <c r="H52" s="11" t="s">
        <v>461</v>
      </c>
      <c r="I52" s="11">
        <v>2</v>
      </c>
    </row>
    <row r="53" spans="1:9" x14ac:dyDescent="0.3">
      <c r="A53" s="11" t="s">
        <v>462</v>
      </c>
      <c r="B53" s="11" t="s">
        <v>463</v>
      </c>
      <c r="C53" s="11" t="s">
        <v>429</v>
      </c>
      <c r="D53" s="11" t="s">
        <v>389</v>
      </c>
      <c r="E53" s="11">
        <v>0.75877136019110392</v>
      </c>
      <c r="F53" s="11">
        <v>0.99431187338972205</v>
      </c>
      <c r="G53" s="11">
        <v>0.99431187338972205</v>
      </c>
      <c r="H53" s="11" t="s">
        <v>464</v>
      </c>
      <c r="I53" s="11">
        <v>2</v>
      </c>
    </row>
    <row r="54" spans="1:9" x14ac:dyDescent="0.3">
      <c r="A54" s="11" t="s">
        <v>465</v>
      </c>
      <c r="B54" s="11" t="s">
        <v>466</v>
      </c>
      <c r="C54" s="11" t="s">
        <v>353</v>
      </c>
      <c r="D54" s="11" t="s">
        <v>467</v>
      </c>
      <c r="E54" s="11">
        <v>0.78575927093219144</v>
      </c>
      <c r="F54" s="11">
        <v>0.99431187338972205</v>
      </c>
      <c r="G54" s="11">
        <v>0.99431187338972205</v>
      </c>
      <c r="H54" s="11" t="s">
        <v>468</v>
      </c>
      <c r="I54" s="11">
        <v>3</v>
      </c>
    </row>
    <row r="55" spans="1:9" x14ac:dyDescent="0.3">
      <c r="A55" s="11" t="s">
        <v>469</v>
      </c>
      <c r="B55" s="11" t="s">
        <v>470</v>
      </c>
      <c r="C55" s="11" t="s">
        <v>353</v>
      </c>
      <c r="D55" s="11" t="s">
        <v>467</v>
      </c>
      <c r="E55" s="11">
        <v>0.78575927093219144</v>
      </c>
      <c r="F55" s="11">
        <v>0.99431187338972205</v>
      </c>
      <c r="G55" s="11">
        <v>0.99431187338972205</v>
      </c>
      <c r="H55" s="11" t="s">
        <v>471</v>
      </c>
      <c r="I55" s="11">
        <v>3</v>
      </c>
    </row>
    <row r="56" spans="1:9" x14ac:dyDescent="0.3">
      <c r="A56" s="11" t="s">
        <v>472</v>
      </c>
      <c r="B56" s="11" t="s">
        <v>473</v>
      </c>
      <c r="C56" s="11" t="s">
        <v>429</v>
      </c>
      <c r="D56" s="11" t="s">
        <v>399</v>
      </c>
      <c r="E56" s="11">
        <v>0.79524416607989523</v>
      </c>
      <c r="F56" s="11">
        <v>0.99431187338972205</v>
      </c>
      <c r="G56" s="11">
        <v>0.99431187338972205</v>
      </c>
      <c r="H56" s="11" t="s">
        <v>474</v>
      </c>
      <c r="I56" s="11">
        <v>2</v>
      </c>
    </row>
    <row r="57" spans="1:9" x14ac:dyDescent="0.3">
      <c r="A57" s="11" t="s">
        <v>475</v>
      </c>
      <c r="B57" s="11" t="s">
        <v>476</v>
      </c>
      <c r="C57" s="11" t="s">
        <v>353</v>
      </c>
      <c r="D57" s="11" t="s">
        <v>326</v>
      </c>
      <c r="E57" s="11">
        <v>0.81395775293540584</v>
      </c>
      <c r="F57" s="11">
        <v>0.99431187338972205</v>
      </c>
      <c r="G57" s="11">
        <v>0.99431187338972205</v>
      </c>
      <c r="H57" s="11" t="s">
        <v>477</v>
      </c>
      <c r="I57" s="11">
        <v>3</v>
      </c>
    </row>
    <row r="58" spans="1:9" x14ac:dyDescent="0.3">
      <c r="A58" s="11" t="s">
        <v>478</v>
      </c>
      <c r="B58" s="11" t="s">
        <v>479</v>
      </c>
      <c r="C58" s="11" t="s">
        <v>348</v>
      </c>
      <c r="D58" s="11" t="s">
        <v>480</v>
      </c>
      <c r="E58" s="11">
        <v>0.83574624037467216</v>
      </c>
      <c r="F58" s="11">
        <v>0.99431187338972205</v>
      </c>
      <c r="G58" s="11">
        <v>0.99431187338972205</v>
      </c>
      <c r="H58" s="11" t="s">
        <v>481</v>
      </c>
      <c r="I58" s="11">
        <v>12</v>
      </c>
    </row>
    <row r="59" spans="1:9" x14ac:dyDescent="0.3">
      <c r="A59" s="11" t="s">
        <v>482</v>
      </c>
      <c r="B59" s="11" t="s">
        <v>483</v>
      </c>
      <c r="C59" s="11" t="s">
        <v>429</v>
      </c>
      <c r="D59" s="11" t="s">
        <v>311</v>
      </c>
      <c r="E59" s="11">
        <v>0.85388458710978354</v>
      </c>
      <c r="F59" s="11">
        <v>0.99431187338972205</v>
      </c>
      <c r="G59" s="11">
        <v>0.99431187338972205</v>
      </c>
      <c r="H59" s="11" t="s">
        <v>484</v>
      </c>
      <c r="I59" s="11">
        <v>2</v>
      </c>
    </row>
    <row r="60" spans="1:9" x14ac:dyDescent="0.3">
      <c r="A60" s="11" t="s">
        <v>485</v>
      </c>
      <c r="B60" s="11" t="s">
        <v>486</v>
      </c>
      <c r="C60" s="11" t="s">
        <v>429</v>
      </c>
      <c r="D60" s="11" t="s">
        <v>311</v>
      </c>
      <c r="E60" s="11">
        <v>0.85388458710978354</v>
      </c>
      <c r="F60" s="11">
        <v>0.99431187338972205</v>
      </c>
      <c r="G60" s="11">
        <v>0.99431187338972205</v>
      </c>
      <c r="H60" s="11" t="s">
        <v>487</v>
      </c>
      <c r="I60" s="11">
        <v>2</v>
      </c>
    </row>
    <row r="61" spans="1:9" x14ac:dyDescent="0.3">
      <c r="A61" s="11" t="s">
        <v>488</v>
      </c>
      <c r="B61" s="11" t="s">
        <v>489</v>
      </c>
      <c r="C61" s="11" t="s">
        <v>429</v>
      </c>
      <c r="D61" s="11" t="s">
        <v>490</v>
      </c>
      <c r="E61" s="11">
        <v>0.87708672909891428</v>
      </c>
      <c r="F61" s="11">
        <v>0.99431187338972205</v>
      </c>
      <c r="G61" s="11">
        <v>0.99431187338972205</v>
      </c>
      <c r="H61" s="11" t="s">
        <v>491</v>
      </c>
      <c r="I61" s="11">
        <v>2</v>
      </c>
    </row>
    <row r="62" spans="1:9" x14ac:dyDescent="0.3">
      <c r="A62" s="11" t="s">
        <v>492</v>
      </c>
      <c r="B62" s="11" t="s">
        <v>493</v>
      </c>
      <c r="C62" s="11" t="s">
        <v>353</v>
      </c>
      <c r="D62" s="11" t="s">
        <v>494</v>
      </c>
      <c r="E62" s="11">
        <v>0.88040998897398115</v>
      </c>
      <c r="F62" s="11">
        <v>0.99431187338972205</v>
      </c>
      <c r="G62" s="11">
        <v>0.99431187338972205</v>
      </c>
      <c r="H62" s="11" t="s">
        <v>495</v>
      </c>
      <c r="I62" s="11">
        <v>3</v>
      </c>
    </row>
    <row r="63" spans="1:9" x14ac:dyDescent="0.3">
      <c r="A63" s="11" t="s">
        <v>496</v>
      </c>
      <c r="B63" s="11" t="s">
        <v>497</v>
      </c>
      <c r="C63" s="11" t="s">
        <v>353</v>
      </c>
      <c r="D63" s="11" t="s">
        <v>494</v>
      </c>
      <c r="E63" s="11">
        <v>0.88040998897398115</v>
      </c>
      <c r="F63" s="11">
        <v>0.99431187338972205</v>
      </c>
      <c r="G63" s="11">
        <v>0.99431187338972205</v>
      </c>
      <c r="H63" s="11" t="s">
        <v>498</v>
      </c>
      <c r="I63" s="11">
        <v>3</v>
      </c>
    </row>
    <row r="64" spans="1:9" x14ac:dyDescent="0.3">
      <c r="A64" s="11" t="s">
        <v>499</v>
      </c>
      <c r="B64" s="11" t="s">
        <v>500</v>
      </c>
      <c r="C64" s="11" t="s">
        <v>501</v>
      </c>
      <c r="D64" s="11" t="s">
        <v>430</v>
      </c>
      <c r="E64" s="11">
        <v>0.88908715205034383</v>
      </c>
      <c r="F64" s="11">
        <v>0.99431187338972205</v>
      </c>
      <c r="G64" s="11">
        <v>0.99431187338972205</v>
      </c>
      <c r="H64" s="11" t="s">
        <v>502</v>
      </c>
      <c r="I64" s="11">
        <v>1</v>
      </c>
    </row>
    <row r="65" spans="1:9" x14ac:dyDescent="0.3">
      <c r="A65" s="11" t="s">
        <v>503</v>
      </c>
      <c r="B65" s="11" t="s">
        <v>504</v>
      </c>
      <c r="C65" s="11" t="s">
        <v>501</v>
      </c>
      <c r="D65" s="11" t="s">
        <v>430</v>
      </c>
      <c r="E65" s="11">
        <v>0.88908715205034383</v>
      </c>
      <c r="F65" s="11">
        <v>0.99431187338972205</v>
      </c>
      <c r="G65" s="11">
        <v>0.99431187338972205</v>
      </c>
      <c r="H65" s="11" t="s">
        <v>505</v>
      </c>
      <c r="I65" s="11">
        <v>1</v>
      </c>
    </row>
    <row r="66" spans="1:9" x14ac:dyDescent="0.3">
      <c r="A66" s="11" t="s">
        <v>506</v>
      </c>
      <c r="B66" s="11" t="s">
        <v>507</v>
      </c>
      <c r="C66" s="11" t="s">
        <v>429</v>
      </c>
      <c r="D66" s="11" t="s">
        <v>467</v>
      </c>
      <c r="E66" s="11">
        <v>0.9278629511749914</v>
      </c>
      <c r="F66" s="11">
        <v>0.99431187338972205</v>
      </c>
      <c r="G66" s="11">
        <v>0.99431187338972205</v>
      </c>
      <c r="H66" s="11" t="s">
        <v>508</v>
      </c>
      <c r="I66" s="11">
        <v>2</v>
      </c>
    </row>
    <row r="67" spans="1:9" x14ac:dyDescent="0.3">
      <c r="A67" s="11" t="s">
        <v>509</v>
      </c>
      <c r="B67" s="11" t="s">
        <v>510</v>
      </c>
      <c r="C67" s="11" t="s">
        <v>501</v>
      </c>
      <c r="D67" s="11" t="s">
        <v>315</v>
      </c>
      <c r="E67" s="11">
        <v>0.92875774057777938</v>
      </c>
      <c r="F67" s="11">
        <v>0.99431187338972205</v>
      </c>
      <c r="G67" s="11">
        <v>0.99431187338972205</v>
      </c>
      <c r="H67" s="11" t="s">
        <v>505</v>
      </c>
      <c r="I67" s="11">
        <v>1</v>
      </c>
    </row>
    <row r="68" spans="1:9" x14ac:dyDescent="0.3">
      <c r="A68" s="11" t="s">
        <v>511</v>
      </c>
      <c r="B68" s="11" t="s">
        <v>512</v>
      </c>
      <c r="C68" s="11" t="s">
        <v>513</v>
      </c>
      <c r="D68" s="11" t="s">
        <v>514</v>
      </c>
      <c r="E68" s="11">
        <v>0.94191870329347438</v>
      </c>
      <c r="F68" s="11">
        <v>0.99431187338972205</v>
      </c>
      <c r="G68" s="11">
        <v>0.99431187338972205</v>
      </c>
      <c r="H68" s="11" t="s">
        <v>515</v>
      </c>
      <c r="I68" s="11">
        <v>45</v>
      </c>
    </row>
    <row r="69" spans="1:9" x14ac:dyDescent="0.3">
      <c r="A69" s="11" t="s">
        <v>516</v>
      </c>
      <c r="B69" s="11" t="s">
        <v>517</v>
      </c>
      <c r="C69" s="11" t="s">
        <v>429</v>
      </c>
      <c r="D69" s="11" t="s">
        <v>376</v>
      </c>
      <c r="E69" s="11">
        <v>0.94994183549129463</v>
      </c>
      <c r="F69" s="11">
        <v>0.99431187338972205</v>
      </c>
      <c r="G69" s="11">
        <v>0.99431187338972205</v>
      </c>
      <c r="H69" s="11" t="s">
        <v>487</v>
      </c>
      <c r="I69" s="11">
        <v>2</v>
      </c>
    </row>
    <row r="70" spans="1:9" x14ac:dyDescent="0.3">
      <c r="A70" s="11" t="s">
        <v>518</v>
      </c>
      <c r="B70" s="11" t="s">
        <v>519</v>
      </c>
      <c r="C70" s="11" t="s">
        <v>501</v>
      </c>
      <c r="D70" s="11" t="s">
        <v>399</v>
      </c>
      <c r="E70" s="11">
        <v>0.95428320352257479</v>
      </c>
      <c r="F70" s="11">
        <v>0.99431187338972205</v>
      </c>
      <c r="G70" s="11">
        <v>0.99431187338972205</v>
      </c>
      <c r="H70" s="11" t="s">
        <v>505</v>
      </c>
      <c r="I70" s="11">
        <v>1</v>
      </c>
    </row>
    <row r="71" spans="1:9" x14ac:dyDescent="0.3">
      <c r="A71" s="11" t="s">
        <v>520</v>
      </c>
      <c r="B71" s="11" t="s">
        <v>521</v>
      </c>
      <c r="C71" s="11" t="s">
        <v>282</v>
      </c>
      <c r="D71" s="11" t="s">
        <v>269</v>
      </c>
      <c r="E71" s="11">
        <v>0.96179595206835855</v>
      </c>
      <c r="F71" s="11">
        <v>0.99431187338972205</v>
      </c>
      <c r="G71" s="11">
        <v>0.99431187338972205</v>
      </c>
      <c r="H71" s="11" t="s">
        <v>522</v>
      </c>
      <c r="I71" s="11">
        <v>6</v>
      </c>
    </row>
    <row r="72" spans="1:9" x14ac:dyDescent="0.3">
      <c r="A72" s="11" t="s">
        <v>523</v>
      </c>
      <c r="B72" s="11" t="s">
        <v>524</v>
      </c>
      <c r="C72" s="11" t="s">
        <v>501</v>
      </c>
      <c r="D72" s="11" t="s">
        <v>264</v>
      </c>
      <c r="E72" s="11">
        <v>0.96339102011914635</v>
      </c>
      <c r="F72" s="11">
        <v>0.99431187338972205</v>
      </c>
      <c r="G72" s="11">
        <v>0.99431187338972205</v>
      </c>
      <c r="H72" s="11" t="s">
        <v>525</v>
      </c>
      <c r="I72" s="11">
        <v>1</v>
      </c>
    </row>
    <row r="73" spans="1:9" x14ac:dyDescent="0.3">
      <c r="A73" s="11" t="s">
        <v>526</v>
      </c>
      <c r="B73" s="11" t="s">
        <v>527</v>
      </c>
      <c r="C73" s="11" t="s">
        <v>501</v>
      </c>
      <c r="D73" s="11" t="s">
        <v>264</v>
      </c>
      <c r="E73" s="11">
        <v>0.96339102011914635</v>
      </c>
      <c r="F73" s="11">
        <v>0.99431187338972205</v>
      </c>
      <c r="G73" s="11">
        <v>0.99431187338972205</v>
      </c>
      <c r="H73" s="11" t="s">
        <v>528</v>
      </c>
      <c r="I73" s="11">
        <v>1</v>
      </c>
    </row>
    <row r="74" spans="1:9" x14ac:dyDescent="0.3">
      <c r="A74" s="11" t="s">
        <v>529</v>
      </c>
      <c r="B74" s="11" t="s">
        <v>530</v>
      </c>
      <c r="C74" s="11" t="s">
        <v>429</v>
      </c>
      <c r="D74" s="11" t="s">
        <v>494</v>
      </c>
      <c r="E74" s="11">
        <v>0.96550056774475768</v>
      </c>
      <c r="F74" s="11">
        <v>0.99431187338972205</v>
      </c>
      <c r="G74" s="11">
        <v>0.99431187338972205</v>
      </c>
      <c r="H74" s="11" t="s">
        <v>531</v>
      </c>
      <c r="I74" s="11">
        <v>2</v>
      </c>
    </row>
    <row r="75" spans="1:9" x14ac:dyDescent="0.3">
      <c r="A75" s="11" t="s">
        <v>532</v>
      </c>
      <c r="B75" s="11" t="s">
        <v>533</v>
      </c>
      <c r="C75" s="11" t="s">
        <v>501</v>
      </c>
      <c r="D75" s="11" t="s">
        <v>490</v>
      </c>
      <c r="E75" s="11">
        <v>0.9765417439794073</v>
      </c>
      <c r="F75" s="11">
        <v>0.99431187338972205</v>
      </c>
      <c r="G75" s="11">
        <v>0.99431187338972205</v>
      </c>
      <c r="H75" s="11" t="s">
        <v>534</v>
      </c>
      <c r="I75" s="11">
        <v>1</v>
      </c>
    </row>
    <row r="76" spans="1:9" x14ac:dyDescent="0.3">
      <c r="A76" s="11" t="s">
        <v>535</v>
      </c>
      <c r="B76" s="11" t="s">
        <v>536</v>
      </c>
      <c r="C76" s="11" t="s">
        <v>501</v>
      </c>
      <c r="D76" s="11" t="s">
        <v>283</v>
      </c>
      <c r="E76" s="11">
        <v>0.98122882242406773</v>
      </c>
      <c r="F76" s="11">
        <v>0.99431187338972205</v>
      </c>
      <c r="G76" s="11">
        <v>0.99431187338972205</v>
      </c>
      <c r="H76" s="11" t="s">
        <v>537</v>
      </c>
      <c r="I76" s="11">
        <v>1</v>
      </c>
    </row>
    <row r="77" spans="1:9" x14ac:dyDescent="0.3">
      <c r="A77" s="11" t="s">
        <v>538</v>
      </c>
      <c r="B77" s="11" t="s">
        <v>539</v>
      </c>
      <c r="C77" s="11" t="s">
        <v>429</v>
      </c>
      <c r="D77" s="11" t="s">
        <v>540</v>
      </c>
      <c r="E77" s="11">
        <v>0.99993656527501429</v>
      </c>
      <c r="F77" s="11">
        <v>0.99993656527501429</v>
      </c>
      <c r="G77" s="11">
        <v>0.99993656527501429</v>
      </c>
      <c r="H77" s="11" t="s">
        <v>541</v>
      </c>
      <c r="I77" s="11">
        <v>2</v>
      </c>
    </row>
  </sheetData>
  <autoFilter ref="A1:I77" xr:uid="{900A6A1D-44F5-4A64-BF92-9220F5292009}">
    <sortState xmlns:xlrd2="http://schemas.microsoft.com/office/spreadsheetml/2017/richdata2" ref="A2:I77">
      <sortCondition ref="E2:E77"/>
      <sortCondition descending="1" ref="I2:I77"/>
    </sortState>
  </autoFilter>
  <phoneticPr fontId="2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81B04-3D84-425C-AA73-661AF117E670}">
  <dimension ref="C12:S17"/>
  <sheetViews>
    <sheetView workbookViewId="0">
      <selection activeCell="K34" sqref="K34"/>
    </sheetView>
  </sheetViews>
  <sheetFormatPr defaultRowHeight="14" x14ac:dyDescent="0.3"/>
  <cols>
    <col min="1" max="16384" width="8.6640625" style="54"/>
  </cols>
  <sheetData>
    <row r="12" spans="3:19" ht="16" x14ac:dyDescent="0.4">
      <c r="C12" s="79"/>
      <c r="D12" s="132" t="s">
        <v>29</v>
      </c>
      <c r="E12" s="132"/>
      <c r="F12" s="132"/>
      <c r="G12" s="132"/>
      <c r="H12" s="132"/>
      <c r="I12" s="132"/>
      <c r="J12" s="132"/>
      <c r="K12" s="132"/>
      <c r="L12" s="132"/>
      <c r="M12" s="132"/>
      <c r="N12" s="132"/>
      <c r="O12" s="132"/>
      <c r="P12" s="132"/>
      <c r="Q12" s="132"/>
      <c r="R12" s="132"/>
      <c r="S12" s="133"/>
    </row>
    <row r="13" spans="3:19" x14ac:dyDescent="0.25">
      <c r="C13" s="78" t="s">
        <v>150</v>
      </c>
      <c r="D13" s="131" t="s">
        <v>182</v>
      </c>
      <c r="E13" s="131"/>
      <c r="F13" s="131"/>
      <c r="G13" s="131"/>
      <c r="H13" s="131" t="s">
        <v>181</v>
      </c>
      <c r="I13" s="131"/>
      <c r="J13" s="131"/>
      <c r="K13" s="131"/>
      <c r="L13" s="131" t="s">
        <v>180</v>
      </c>
      <c r="M13" s="131"/>
      <c r="N13" s="131"/>
      <c r="O13" s="131"/>
      <c r="P13" s="131" t="s">
        <v>179</v>
      </c>
      <c r="Q13" s="131"/>
      <c r="R13" s="131"/>
      <c r="S13" s="134"/>
    </row>
    <row r="14" spans="3:19" x14ac:dyDescent="0.25">
      <c r="C14" s="60">
        <v>0</v>
      </c>
      <c r="D14" s="55">
        <v>0.2</v>
      </c>
      <c r="E14" s="55">
        <v>0.2</v>
      </c>
      <c r="F14" s="55">
        <v>0.2</v>
      </c>
      <c r="G14" s="55">
        <v>0.2</v>
      </c>
      <c r="H14" s="55">
        <v>0.2</v>
      </c>
      <c r="I14" s="55">
        <v>0.2</v>
      </c>
      <c r="J14" s="55">
        <v>0.2</v>
      </c>
      <c r="K14" s="55">
        <v>0.2</v>
      </c>
      <c r="L14" s="55">
        <v>0.2</v>
      </c>
      <c r="M14" s="55">
        <v>0.2</v>
      </c>
      <c r="N14" s="55">
        <v>0.2</v>
      </c>
      <c r="O14" s="55">
        <v>0.2</v>
      </c>
      <c r="P14" s="55">
        <v>0.2</v>
      </c>
      <c r="Q14" s="55">
        <v>0.2</v>
      </c>
      <c r="R14" s="55">
        <v>0.2</v>
      </c>
      <c r="S14" s="59">
        <v>0.2</v>
      </c>
    </row>
    <row r="15" spans="3:19" x14ac:dyDescent="0.25">
      <c r="C15" s="60">
        <v>3</v>
      </c>
      <c r="D15" s="55">
        <v>0.72799999999999998</v>
      </c>
      <c r="E15" s="55">
        <v>0.76800000000000002</v>
      </c>
      <c r="F15" s="55">
        <v>0.80800000000000005</v>
      </c>
      <c r="G15" s="55">
        <v>0.73599999999999999</v>
      </c>
      <c r="H15" s="55">
        <v>0.46400000000000002</v>
      </c>
      <c r="I15" s="55">
        <v>0.53600000000000003</v>
      </c>
      <c r="J15" s="55">
        <v>0.496</v>
      </c>
      <c r="K15" s="55">
        <v>0.49199999999999999</v>
      </c>
      <c r="L15" s="55">
        <v>0.66</v>
      </c>
      <c r="M15" s="55">
        <v>0.7</v>
      </c>
      <c r="N15" s="55">
        <v>0.69199999999999995</v>
      </c>
      <c r="O15" s="55">
        <v>0.68799999999999994</v>
      </c>
      <c r="P15" s="55">
        <v>0.38400000000000001</v>
      </c>
      <c r="Q15" s="55">
        <v>0.44</v>
      </c>
      <c r="R15" s="55">
        <v>0.5</v>
      </c>
      <c r="S15" s="59">
        <v>0.49199999999999999</v>
      </c>
    </row>
    <row r="16" spans="3:19" x14ac:dyDescent="0.25">
      <c r="C16" s="60">
        <v>5</v>
      </c>
      <c r="D16" s="55">
        <v>1.244</v>
      </c>
      <c r="E16" s="55">
        <v>1.2</v>
      </c>
      <c r="F16" s="55">
        <v>1.06</v>
      </c>
      <c r="G16" s="55">
        <v>1.036</v>
      </c>
      <c r="H16" s="55">
        <v>0.72</v>
      </c>
      <c r="I16" s="55">
        <v>0.78400000000000003</v>
      </c>
      <c r="J16" s="55">
        <v>0.79600000000000004</v>
      </c>
      <c r="K16" s="55">
        <v>0.86799999999999999</v>
      </c>
      <c r="L16" s="55">
        <v>1.1080000000000001</v>
      </c>
      <c r="M16" s="55">
        <v>0.75600000000000001</v>
      </c>
      <c r="N16" s="55">
        <v>0.96799999999999997</v>
      </c>
      <c r="O16" s="55">
        <v>1.032</v>
      </c>
      <c r="P16" s="55">
        <v>0.74</v>
      </c>
      <c r="Q16" s="55">
        <v>0.58799999999999997</v>
      </c>
      <c r="R16" s="55">
        <v>0.65600000000000003</v>
      </c>
      <c r="S16" s="59">
        <v>0.64800000000000002</v>
      </c>
    </row>
    <row r="17" spans="3:19" x14ac:dyDescent="0.25">
      <c r="C17" s="58">
        <v>8</v>
      </c>
      <c r="D17" s="57">
        <v>1.41</v>
      </c>
      <c r="E17" s="57">
        <v>1.46</v>
      </c>
      <c r="F17" s="57">
        <v>1.37</v>
      </c>
      <c r="G17" s="57">
        <v>1.43</v>
      </c>
      <c r="H17" s="57">
        <v>1.17</v>
      </c>
      <c r="I17" s="57">
        <v>1.01</v>
      </c>
      <c r="J17" s="57">
        <v>1.1299999999999999</v>
      </c>
      <c r="K17" s="57">
        <v>0.95</v>
      </c>
      <c r="L17" s="57">
        <v>1.23</v>
      </c>
      <c r="M17" s="57">
        <v>1.31</v>
      </c>
      <c r="N17" s="57">
        <v>1.2</v>
      </c>
      <c r="O17" s="57">
        <v>1.42</v>
      </c>
      <c r="P17" s="57">
        <v>0.98</v>
      </c>
      <c r="Q17" s="57">
        <v>0.87</v>
      </c>
      <c r="R17" s="57">
        <v>0.98</v>
      </c>
      <c r="S17" s="56">
        <v>0.81</v>
      </c>
    </row>
  </sheetData>
  <mergeCells count="5">
    <mergeCell ref="D13:G13"/>
    <mergeCell ref="H13:K13"/>
    <mergeCell ref="L13:O13"/>
    <mergeCell ref="P13:S13"/>
    <mergeCell ref="D12:S12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C8FF8-FEF7-499A-8B31-E988A7346D14}">
  <dimension ref="B4:R9"/>
  <sheetViews>
    <sheetView workbookViewId="0">
      <selection activeCell="L20" sqref="L20:L21"/>
    </sheetView>
  </sheetViews>
  <sheetFormatPr defaultRowHeight="14" x14ac:dyDescent="0.3"/>
  <cols>
    <col min="1" max="16384" width="8.6640625" style="75"/>
  </cols>
  <sheetData>
    <row r="4" spans="2:18" ht="16" x14ac:dyDescent="0.4">
      <c r="B4" s="74"/>
      <c r="C4" s="132" t="s">
        <v>29</v>
      </c>
      <c r="D4" s="132"/>
      <c r="E4" s="132"/>
      <c r="F4" s="132"/>
      <c r="G4" s="132"/>
      <c r="H4" s="132"/>
      <c r="I4" s="132"/>
      <c r="J4" s="132"/>
      <c r="K4" s="132"/>
      <c r="L4" s="132"/>
      <c r="M4" s="132"/>
      <c r="N4" s="132"/>
      <c r="O4" s="132"/>
      <c r="P4" s="132"/>
      <c r="Q4" s="132"/>
      <c r="R4" s="133"/>
    </row>
    <row r="5" spans="2:18" x14ac:dyDescent="0.25">
      <c r="B5" s="78" t="s">
        <v>150</v>
      </c>
      <c r="C5" s="131" t="s">
        <v>186</v>
      </c>
      <c r="D5" s="131"/>
      <c r="E5" s="131"/>
      <c r="F5" s="131"/>
      <c r="G5" s="131" t="s">
        <v>185</v>
      </c>
      <c r="H5" s="131"/>
      <c r="I5" s="131"/>
      <c r="J5" s="131"/>
      <c r="K5" s="131" t="s">
        <v>184</v>
      </c>
      <c r="L5" s="131"/>
      <c r="M5" s="131"/>
      <c r="N5" s="131"/>
      <c r="O5" s="131" t="s">
        <v>183</v>
      </c>
      <c r="P5" s="131"/>
      <c r="Q5" s="131"/>
      <c r="R5" s="134"/>
    </row>
    <row r="6" spans="2:18" x14ac:dyDescent="0.25">
      <c r="B6" s="60">
        <v>0</v>
      </c>
      <c r="C6" s="55">
        <v>0.2</v>
      </c>
      <c r="D6" s="55">
        <v>0.2</v>
      </c>
      <c r="E6" s="55">
        <v>0.2</v>
      </c>
      <c r="F6" s="55">
        <v>0.2</v>
      </c>
      <c r="G6" s="55">
        <v>0.2</v>
      </c>
      <c r="H6" s="55">
        <v>0.2</v>
      </c>
      <c r="I6" s="55">
        <v>0.2</v>
      </c>
      <c r="J6" s="55">
        <v>0.2</v>
      </c>
      <c r="K6" s="55">
        <v>0.2</v>
      </c>
      <c r="L6" s="55">
        <v>0.2</v>
      </c>
      <c r="M6" s="55">
        <v>0.2</v>
      </c>
      <c r="N6" s="55">
        <v>0.2</v>
      </c>
      <c r="O6" s="55">
        <v>0.2</v>
      </c>
      <c r="P6" s="55">
        <v>0.2</v>
      </c>
      <c r="Q6" s="55">
        <v>0.2</v>
      </c>
      <c r="R6" s="59">
        <v>0.2</v>
      </c>
    </row>
    <row r="7" spans="2:18" x14ac:dyDescent="0.25">
      <c r="B7" s="60">
        <v>3</v>
      </c>
      <c r="C7" s="55">
        <v>0.79200000000000004</v>
      </c>
      <c r="D7" s="55">
        <v>0.77600000000000002</v>
      </c>
      <c r="E7" s="55">
        <v>0.76400000000000001</v>
      </c>
      <c r="F7" s="55">
        <v>0.78800000000000003</v>
      </c>
      <c r="G7" s="55">
        <v>0.504</v>
      </c>
      <c r="H7" s="55">
        <v>0.59199999999999997</v>
      </c>
      <c r="I7" s="55">
        <v>0.48</v>
      </c>
      <c r="J7" s="55">
        <v>0.58799999999999997</v>
      </c>
      <c r="K7" s="55">
        <v>0.74</v>
      </c>
      <c r="L7" s="55">
        <v>0.77200000000000002</v>
      </c>
      <c r="M7" s="55">
        <v>0.72799999999999998</v>
      </c>
      <c r="N7" s="55">
        <v>0.67600000000000005</v>
      </c>
      <c r="O7" s="55">
        <v>0.54</v>
      </c>
      <c r="P7" s="55">
        <v>0.41199999999999998</v>
      </c>
      <c r="Q7" s="55">
        <v>0.42</v>
      </c>
      <c r="R7" s="59">
        <v>0.38400000000000001</v>
      </c>
    </row>
    <row r="8" spans="2:18" x14ac:dyDescent="0.25">
      <c r="B8" s="60">
        <v>5</v>
      </c>
      <c r="C8" s="55">
        <v>1.252</v>
      </c>
      <c r="D8" s="55">
        <v>1.0720000000000001</v>
      </c>
      <c r="E8" s="55">
        <v>1.196</v>
      </c>
      <c r="F8" s="55">
        <v>1.052</v>
      </c>
      <c r="G8" s="55">
        <v>0.86799999999999999</v>
      </c>
      <c r="H8" s="55">
        <v>0.78</v>
      </c>
      <c r="I8" s="55">
        <v>0.86399999999999999</v>
      </c>
      <c r="J8" s="55">
        <v>0.77200000000000002</v>
      </c>
      <c r="K8" s="55">
        <v>1.048</v>
      </c>
      <c r="L8" s="55">
        <v>0.96</v>
      </c>
      <c r="M8" s="55">
        <v>0.96</v>
      </c>
      <c r="N8" s="55">
        <v>0.94399999999999995</v>
      </c>
      <c r="O8" s="55">
        <v>0.68</v>
      </c>
      <c r="P8" s="55">
        <v>0.58399999999999996</v>
      </c>
      <c r="Q8" s="55">
        <v>0.59199999999999997</v>
      </c>
      <c r="R8" s="59">
        <v>0.61599999999999999</v>
      </c>
    </row>
    <row r="9" spans="2:18" x14ac:dyDescent="0.25">
      <c r="B9" s="58">
        <v>8</v>
      </c>
      <c r="C9" s="57">
        <v>1.39</v>
      </c>
      <c r="D9" s="57">
        <v>1.5</v>
      </c>
      <c r="E9" s="57">
        <v>1.64</v>
      </c>
      <c r="F9" s="57">
        <v>1.46</v>
      </c>
      <c r="G9" s="57">
        <v>1.1200000000000001</v>
      </c>
      <c r="H9" s="57">
        <v>1.21</v>
      </c>
      <c r="I9" s="57">
        <v>0.93</v>
      </c>
      <c r="J9" s="57">
        <v>1.01</v>
      </c>
      <c r="K9" s="57">
        <v>1.55</v>
      </c>
      <c r="L9" s="57">
        <v>1.43</v>
      </c>
      <c r="M9" s="57">
        <v>1.47</v>
      </c>
      <c r="N9" s="57">
        <v>1.42</v>
      </c>
      <c r="O9" s="57">
        <v>0.75</v>
      </c>
      <c r="P9" s="57">
        <v>1.1200000000000001</v>
      </c>
      <c r="Q9" s="57">
        <v>0.93</v>
      </c>
      <c r="R9" s="56">
        <v>0.77</v>
      </c>
    </row>
  </sheetData>
  <mergeCells count="5">
    <mergeCell ref="C5:F5"/>
    <mergeCell ref="G5:J5"/>
    <mergeCell ref="K5:N5"/>
    <mergeCell ref="O5:R5"/>
    <mergeCell ref="C4:R4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07599-32BE-4ABC-B0B6-BA447FE7A2CD}">
  <dimension ref="C6:AA10"/>
  <sheetViews>
    <sheetView topLeftCell="B1" workbookViewId="0">
      <selection activeCell="L20" sqref="L20:L21"/>
    </sheetView>
  </sheetViews>
  <sheetFormatPr defaultRowHeight="14" x14ac:dyDescent="0.3"/>
  <cols>
    <col min="1" max="16384" width="8.6640625" style="54"/>
  </cols>
  <sheetData>
    <row r="6" spans="3:27" x14ac:dyDescent="0.3">
      <c r="C6" s="61"/>
      <c r="D6" s="135" t="s">
        <v>136</v>
      </c>
      <c r="E6" s="135"/>
      <c r="F6" s="135"/>
      <c r="G6" s="135"/>
      <c r="H6" s="135"/>
      <c r="I6" s="135"/>
      <c r="J6" s="135"/>
      <c r="K6" s="135"/>
      <c r="L6" s="135"/>
      <c r="M6" s="135"/>
      <c r="N6" s="135"/>
      <c r="O6" s="135"/>
      <c r="P6" s="135"/>
      <c r="Q6" s="135"/>
      <c r="R6" s="135"/>
      <c r="S6" s="135"/>
      <c r="T6" s="135"/>
      <c r="U6" s="135"/>
      <c r="V6" s="135"/>
      <c r="W6" s="135"/>
      <c r="X6" s="135"/>
      <c r="Y6" s="135"/>
      <c r="Z6" s="135"/>
      <c r="AA6" s="136"/>
    </row>
    <row r="7" spans="3:27" x14ac:dyDescent="0.25">
      <c r="C7" s="60" t="s">
        <v>150</v>
      </c>
      <c r="D7" s="131" t="s">
        <v>188</v>
      </c>
      <c r="E7" s="131"/>
      <c r="F7" s="131"/>
      <c r="G7" s="131" t="s">
        <v>187</v>
      </c>
      <c r="H7" s="131"/>
      <c r="I7" s="131"/>
      <c r="J7" s="131" t="s">
        <v>180</v>
      </c>
      <c r="K7" s="131"/>
      <c r="L7" s="131"/>
      <c r="M7" s="131" t="s">
        <v>179</v>
      </c>
      <c r="N7" s="131"/>
      <c r="O7" s="131"/>
      <c r="P7" s="131" t="s">
        <v>186</v>
      </c>
      <c r="Q7" s="131"/>
      <c r="R7" s="131"/>
      <c r="S7" s="131" t="s">
        <v>185</v>
      </c>
      <c r="T7" s="131"/>
      <c r="U7" s="131"/>
      <c r="V7" s="131" t="s">
        <v>184</v>
      </c>
      <c r="W7" s="131"/>
      <c r="X7" s="131"/>
      <c r="Y7" s="131" t="s">
        <v>183</v>
      </c>
      <c r="Z7" s="131"/>
      <c r="AA7" s="134"/>
    </row>
    <row r="8" spans="3:27" x14ac:dyDescent="0.25">
      <c r="C8" s="60">
        <v>3</v>
      </c>
      <c r="D8" s="55">
        <v>13</v>
      </c>
      <c r="E8" s="55">
        <v>13.55556</v>
      </c>
      <c r="F8" s="55">
        <v>12.77778</v>
      </c>
      <c r="G8" s="55">
        <v>16.44444</v>
      </c>
      <c r="H8" s="55">
        <v>12.22222</v>
      </c>
      <c r="I8" s="55">
        <v>14.33333</v>
      </c>
      <c r="J8" s="55">
        <v>42</v>
      </c>
      <c r="K8" s="55">
        <v>39.44444</v>
      </c>
      <c r="L8" s="55">
        <v>39.666670000000003</v>
      </c>
      <c r="M8" s="55">
        <v>49.888890000000004</v>
      </c>
      <c r="N8" s="55">
        <v>29.88889</v>
      </c>
      <c r="O8" s="55">
        <v>24.22222</v>
      </c>
      <c r="P8" s="55">
        <v>22.22222</v>
      </c>
      <c r="Q8" s="55">
        <v>17.11111</v>
      </c>
      <c r="R8" s="55">
        <v>12.55556</v>
      </c>
      <c r="S8" s="55">
        <v>14.22222</v>
      </c>
      <c r="T8" s="55">
        <v>10.44444</v>
      </c>
      <c r="U8" s="55">
        <v>13.33333</v>
      </c>
      <c r="V8" s="55">
        <v>41.111109999999996</v>
      </c>
      <c r="W8" s="55">
        <v>43.111109999999996</v>
      </c>
      <c r="X8" s="55">
        <v>41</v>
      </c>
      <c r="Y8" s="55">
        <v>31.44444</v>
      </c>
      <c r="Z8" s="55">
        <v>28.44444</v>
      </c>
      <c r="AA8" s="59">
        <v>28.55556</v>
      </c>
    </row>
    <row r="9" spans="3:27" x14ac:dyDescent="0.25">
      <c r="C9" s="60">
        <v>5</v>
      </c>
      <c r="D9" s="55">
        <v>19.55556</v>
      </c>
      <c r="E9" s="55">
        <v>17.11111</v>
      </c>
      <c r="F9" s="55">
        <v>18.66667</v>
      </c>
      <c r="G9" s="55">
        <v>13.88889</v>
      </c>
      <c r="H9" s="55">
        <v>12.88889</v>
      </c>
      <c r="I9" s="55">
        <v>14.33333</v>
      </c>
      <c r="J9" s="55">
        <v>83.111109999999996</v>
      </c>
      <c r="K9" s="55">
        <v>73.777780000000007</v>
      </c>
      <c r="L9" s="55">
        <v>82.666669999999996</v>
      </c>
      <c r="M9" s="55">
        <v>43</v>
      </c>
      <c r="N9" s="55">
        <v>43.77778</v>
      </c>
      <c r="O9" s="55">
        <v>52.888890000000004</v>
      </c>
      <c r="P9" s="55">
        <v>17.66667</v>
      </c>
      <c r="Q9" s="55">
        <v>17</v>
      </c>
      <c r="R9" s="55">
        <v>24.66667</v>
      </c>
      <c r="S9" s="55">
        <v>18.44444</v>
      </c>
      <c r="T9" s="55">
        <v>15.88889</v>
      </c>
      <c r="U9" s="55">
        <v>15.11111</v>
      </c>
      <c r="V9" s="55">
        <v>53.44444</v>
      </c>
      <c r="W9" s="55">
        <v>59.111109999999996</v>
      </c>
      <c r="X9" s="55">
        <v>60.77778</v>
      </c>
      <c r="Y9" s="55">
        <v>48.55556</v>
      </c>
      <c r="Z9" s="55">
        <v>46.77778</v>
      </c>
      <c r="AA9" s="59">
        <v>45.888890000000004</v>
      </c>
    </row>
    <row r="10" spans="3:27" x14ac:dyDescent="0.25">
      <c r="C10" s="58">
        <v>8</v>
      </c>
      <c r="D10" s="57">
        <v>19.899999999999999</v>
      </c>
      <c r="E10" s="57">
        <v>18.399999999999999</v>
      </c>
      <c r="F10" s="57">
        <v>22.5</v>
      </c>
      <c r="G10" s="57">
        <v>18.899999999999999</v>
      </c>
      <c r="H10" s="57">
        <v>20.5</v>
      </c>
      <c r="I10" s="57">
        <v>19.600000000000001</v>
      </c>
      <c r="J10" s="57">
        <v>182.7</v>
      </c>
      <c r="K10" s="57">
        <v>175.4</v>
      </c>
      <c r="L10" s="57">
        <v>165.9</v>
      </c>
      <c r="M10" s="57">
        <v>72</v>
      </c>
      <c r="N10" s="57">
        <v>69.7</v>
      </c>
      <c r="O10" s="57">
        <v>69.2</v>
      </c>
      <c r="P10" s="57">
        <v>23.1</v>
      </c>
      <c r="Q10" s="57">
        <v>20.399999999999999</v>
      </c>
      <c r="R10" s="57">
        <v>17.600000000000001</v>
      </c>
      <c r="S10" s="57">
        <v>20.399999999999999</v>
      </c>
      <c r="T10" s="57">
        <v>19.5</v>
      </c>
      <c r="U10" s="57">
        <v>18.2</v>
      </c>
      <c r="V10" s="57">
        <v>131.69999999999999</v>
      </c>
      <c r="W10" s="57">
        <v>107.4</v>
      </c>
      <c r="X10" s="57">
        <v>138</v>
      </c>
      <c r="Y10" s="57">
        <v>70.5</v>
      </c>
      <c r="Z10" s="57">
        <v>57.9</v>
      </c>
      <c r="AA10" s="56">
        <v>68</v>
      </c>
    </row>
  </sheetData>
  <mergeCells count="9">
    <mergeCell ref="V7:X7"/>
    <mergeCell ref="Y7:AA7"/>
    <mergeCell ref="D6:AA6"/>
    <mergeCell ref="D7:F7"/>
    <mergeCell ref="G7:I7"/>
    <mergeCell ref="J7:L7"/>
    <mergeCell ref="M7:O7"/>
    <mergeCell ref="P7:R7"/>
    <mergeCell ref="S7:U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E75E5-36DD-411E-8D55-85B66E6C8F66}">
  <dimension ref="B2:N12"/>
  <sheetViews>
    <sheetView workbookViewId="0">
      <selection activeCell="C2" sqref="C2:N2"/>
    </sheetView>
  </sheetViews>
  <sheetFormatPr defaultRowHeight="14" x14ac:dyDescent="0.3"/>
  <cols>
    <col min="1" max="16384" width="8.6640625" style="7"/>
  </cols>
  <sheetData>
    <row r="2" spans="2:14" ht="16" x14ac:dyDescent="0.4">
      <c r="B2" s="40"/>
      <c r="C2" s="112" t="s">
        <v>29</v>
      </c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3"/>
    </row>
    <row r="3" spans="2:14" x14ac:dyDescent="0.3">
      <c r="B3" s="36" t="s">
        <v>30</v>
      </c>
      <c r="C3" s="119" t="s">
        <v>34</v>
      </c>
      <c r="D3" s="119"/>
      <c r="E3" s="119"/>
      <c r="F3" s="119" t="s">
        <v>31</v>
      </c>
      <c r="G3" s="119"/>
      <c r="H3" s="119"/>
      <c r="I3" s="119" t="s">
        <v>32</v>
      </c>
      <c r="J3" s="119"/>
      <c r="K3" s="119"/>
      <c r="L3" s="119" t="s">
        <v>33</v>
      </c>
      <c r="M3" s="119"/>
      <c r="N3" s="120"/>
    </row>
    <row r="4" spans="2:14" x14ac:dyDescent="0.3">
      <c r="B4" s="36">
        <v>0</v>
      </c>
      <c r="C4" s="3">
        <v>2.3610000000000002</v>
      </c>
      <c r="D4" s="3">
        <v>2.3610000000000002</v>
      </c>
      <c r="E4" s="3">
        <v>2.3610000000000002</v>
      </c>
      <c r="F4" s="3">
        <v>1.9590000000000001</v>
      </c>
      <c r="G4" s="3">
        <v>1.9590000000000001</v>
      </c>
      <c r="H4" s="3">
        <v>1.959000000000000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5">
        <v>1</v>
      </c>
    </row>
    <row r="5" spans="2:14" x14ac:dyDescent="0.3">
      <c r="B5" s="36">
        <v>2</v>
      </c>
      <c r="C5" s="3">
        <v>6.72</v>
      </c>
      <c r="D5" s="3">
        <v>6.7</v>
      </c>
      <c r="E5" s="3">
        <v>7.86</v>
      </c>
      <c r="F5" s="3">
        <v>7.23</v>
      </c>
      <c r="G5" s="3">
        <v>6.56</v>
      </c>
      <c r="H5" s="3">
        <v>6.93</v>
      </c>
      <c r="I5" s="3">
        <v>1.71</v>
      </c>
      <c r="J5" s="3">
        <v>2.54</v>
      </c>
      <c r="K5" s="3">
        <v>2.0750000000000002</v>
      </c>
      <c r="L5" s="3">
        <v>2.64</v>
      </c>
      <c r="M5" s="3">
        <v>2.73</v>
      </c>
      <c r="N5" s="35">
        <v>2.96</v>
      </c>
    </row>
    <row r="6" spans="2:14" x14ac:dyDescent="0.3">
      <c r="B6" s="36">
        <v>4</v>
      </c>
      <c r="C6" s="3">
        <v>7.9295960000000001</v>
      </c>
      <c r="D6" s="3">
        <v>8.1942609999999991</v>
      </c>
      <c r="E6" s="3">
        <v>8.9931560000000008</v>
      </c>
      <c r="F6" s="3">
        <v>8.7701519999999995</v>
      </c>
      <c r="G6" s="3">
        <v>7.9908609999999998</v>
      </c>
      <c r="H6" s="3">
        <v>9.2480189999999993</v>
      </c>
      <c r="I6" s="3">
        <v>3.26</v>
      </c>
      <c r="J6" s="3">
        <v>4.0199999999999996</v>
      </c>
      <c r="K6" s="3">
        <v>2.92</v>
      </c>
      <c r="L6" s="3">
        <v>6.41</v>
      </c>
      <c r="M6" s="3">
        <v>3.93</v>
      </c>
      <c r="N6" s="35">
        <v>4.26</v>
      </c>
    </row>
    <row r="7" spans="2:14" x14ac:dyDescent="0.3">
      <c r="B7" s="36">
        <v>6</v>
      </c>
      <c r="C7" s="3">
        <v>8.0368770000000005</v>
      </c>
      <c r="D7" s="3">
        <v>8.1594069999999999</v>
      </c>
      <c r="E7" s="3">
        <v>8.9975120000000004</v>
      </c>
      <c r="F7" s="3">
        <v>9.8013089999999998</v>
      </c>
      <c r="G7" s="3">
        <v>9.6934819999999995</v>
      </c>
      <c r="H7" s="3">
        <v>9.5709520000000001</v>
      </c>
      <c r="I7" s="3">
        <v>5.52</v>
      </c>
      <c r="J7" s="3">
        <v>5.39</v>
      </c>
      <c r="K7" s="3">
        <v>5.32</v>
      </c>
      <c r="L7" s="3">
        <v>5.92</v>
      </c>
      <c r="M7" s="3">
        <v>6.1</v>
      </c>
      <c r="N7" s="35">
        <v>6.08</v>
      </c>
    </row>
    <row r="8" spans="2:14" x14ac:dyDescent="0.3">
      <c r="B8" s="36">
        <v>8</v>
      </c>
      <c r="C8" s="3">
        <v>7.03</v>
      </c>
      <c r="D8" s="3">
        <v>8.6</v>
      </c>
      <c r="E8" s="3">
        <v>8.9</v>
      </c>
      <c r="F8" s="3">
        <v>10.07</v>
      </c>
      <c r="G8" s="3">
        <v>9.0299999999999994</v>
      </c>
      <c r="H8" s="3">
        <v>9.7200000000000006</v>
      </c>
      <c r="I8" s="3">
        <v>7.42</v>
      </c>
      <c r="J8" s="3">
        <v>7.62</v>
      </c>
      <c r="K8" s="3">
        <v>6.46</v>
      </c>
      <c r="L8" s="3">
        <v>6.66</v>
      </c>
      <c r="M8" s="3">
        <v>7.37</v>
      </c>
      <c r="N8" s="35">
        <v>7.33</v>
      </c>
    </row>
    <row r="9" spans="2:14" x14ac:dyDescent="0.3">
      <c r="B9" s="36">
        <v>10</v>
      </c>
      <c r="C9" s="3">
        <v>6.82</v>
      </c>
      <c r="D9" s="3">
        <v>8.1199999999999992</v>
      </c>
      <c r="E9" s="3">
        <v>6.91</v>
      </c>
      <c r="F9" s="3">
        <v>7.79</v>
      </c>
      <c r="G9" s="3">
        <v>9.18</v>
      </c>
      <c r="H9" s="3">
        <v>8.6999999999999993</v>
      </c>
      <c r="I9" s="3">
        <v>6.7</v>
      </c>
      <c r="J9" s="3">
        <v>8.0299999999999994</v>
      </c>
      <c r="K9" s="3">
        <v>7.46</v>
      </c>
      <c r="L9" s="3">
        <v>7.12</v>
      </c>
      <c r="M9" s="3">
        <v>7.97</v>
      </c>
      <c r="N9" s="35">
        <v>7.32</v>
      </c>
    </row>
    <row r="10" spans="2:14" x14ac:dyDescent="0.3">
      <c r="B10" s="36">
        <v>12</v>
      </c>
      <c r="C10" s="3">
        <v>6.6</v>
      </c>
      <c r="D10" s="3">
        <v>7.57</v>
      </c>
      <c r="E10" s="3">
        <v>7.31</v>
      </c>
      <c r="F10" s="3">
        <v>7.58</v>
      </c>
      <c r="G10" s="3">
        <v>7.02</v>
      </c>
      <c r="H10" s="3">
        <v>7.56</v>
      </c>
      <c r="I10" s="3">
        <v>6.51</v>
      </c>
      <c r="J10" s="3">
        <v>7.15</v>
      </c>
      <c r="K10" s="3">
        <v>6.92</v>
      </c>
      <c r="L10" s="3">
        <v>6.33</v>
      </c>
      <c r="M10" s="3">
        <v>6.78</v>
      </c>
      <c r="N10" s="35">
        <v>6.31</v>
      </c>
    </row>
    <row r="11" spans="2:14" x14ac:dyDescent="0.3">
      <c r="B11" s="36">
        <v>14</v>
      </c>
      <c r="C11" s="3">
        <v>6.26</v>
      </c>
      <c r="D11" s="3">
        <v>7.2</v>
      </c>
      <c r="E11" s="3">
        <v>7.19</v>
      </c>
      <c r="F11" s="3">
        <v>7.12</v>
      </c>
      <c r="G11" s="3">
        <v>6.37</v>
      </c>
      <c r="H11" s="3">
        <v>6.99</v>
      </c>
      <c r="I11" s="3">
        <v>8.9499999999999993</v>
      </c>
      <c r="J11" s="3">
        <v>7.78</v>
      </c>
      <c r="K11" s="3">
        <v>7.49</v>
      </c>
      <c r="L11" s="3">
        <v>5.7</v>
      </c>
      <c r="M11" s="3">
        <v>7.99</v>
      </c>
      <c r="N11" s="35">
        <v>7.46</v>
      </c>
    </row>
    <row r="12" spans="2:14" x14ac:dyDescent="0.3">
      <c r="B12" s="42">
        <v>16</v>
      </c>
      <c r="C12" s="43">
        <v>5.27</v>
      </c>
      <c r="D12" s="43">
        <v>6.55</v>
      </c>
      <c r="E12" s="43">
        <v>6.49</v>
      </c>
      <c r="F12" s="43">
        <v>6.45</v>
      </c>
      <c r="G12" s="43">
        <v>5.57</v>
      </c>
      <c r="H12" s="43">
        <v>6.52</v>
      </c>
      <c r="I12" s="43">
        <v>7.52</v>
      </c>
      <c r="J12" s="43">
        <v>8.89</v>
      </c>
      <c r="K12" s="43">
        <v>7.42</v>
      </c>
      <c r="L12" s="43">
        <v>7.2</v>
      </c>
      <c r="M12" s="43">
        <v>6.73</v>
      </c>
      <c r="N12" s="44">
        <v>7.71</v>
      </c>
    </row>
  </sheetData>
  <mergeCells count="5">
    <mergeCell ref="C2:N2"/>
    <mergeCell ref="C3:E3"/>
    <mergeCell ref="F3:H3"/>
    <mergeCell ref="I3:K3"/>
    <mergeCell ref="L3:N3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307CE-07F4-493D-9453-671CA5AFC4F4}">
  <dimension ref="C7:P14"/>
  <sheetViews>
    <sheetView workbookViewId="0">
      <selection activeCell="L20" sqref="L20:L21"/>
    </sheetView>
  </sheetViews>
  <sheetFormatPr defaultRowHeight="14" x14ac:dyDescent="0.3"/>
  <cols>
    <col min="1" max="2" width="8.6640625" style="54"/>
    <col min="3" max="3" width="27.33203125" style="54" customWidth="1"/>
    <col min="4" max="16384" width="8.6640625" style="54"/>
  </cols>
  <sheetData>
    <row r="7" spans="3:16" ht="16" x14ac:dyDescent="0.3">
      <c r="C7" s="61"/>
      <c r="D7" s="141" t="s">
        <v>190</v>
      </c>
      <c r="E7" s="135"/>
      <c r="F7" s="135"/>
      <c r="G7" s="135"/>
      <c r="H7" s="135"/>
      <c r="I7" s="135"/>
      <c r="J7" s="135"/>
      <c r="K7" s="135"/>
      <c r="L7" s="135"/>
      <c r="M7" s="135"/>
      <c r="N7" s="135"/>
      <c r="O7" s="136"/>
    </row>
    <row r="8" spans="3:16" ht="14.5" x14ac:dyDescent="0.25">
      <c r="C8" s="78" t="s">
        <v>189</v>
      </c>
      <c r="D8" s="131" t="s">
        <v>182</v>
      </c>
      <c r="E8" s="131"/>
      <c r="F8" s="131"/>
      <c r="G8" s="131" t="s">
        <v>181</v>
      </c>
      <c r="H8" s="131"/>
      <c r="I8" s="131"/>
      <c r="J8" s="131" t="s">
        <v>180</v>
      </c>
      <c r="K8" s="131"/>
      <c r="L8" s="131"/>
      <c r="M8" s="131" t="s">
        <v>179</v>
      </c>
      <c r="N8" s="131"/>
      <c r="O8" s="134"/>
      <c r="P8" s="55"/>
    </row>
    <row r="9" spans="3:16" x14ac:dyDescent="0.25">
      <c r="C9" s="60">
        <v>50</v>
      </c>
      <c r="D9" s="55">
        <v>1.8</v>
      </c>
      <c r="E9" s="55">
        <v>1.2</v>
      </c>
      <c r="F9" s="55">
        <v>1.3</v>
      </c>
      <c r="G9" s="55">
        <v>2.5</v>
      </c>
      <c r="H9" s="55">
        <v>2.8</v>
      </c>
      <c r="I9" s="55">
        <v>2.2999999999999998</v>
      </c>
      <c r="J9" s="55">
        <v>1.5</v>
      </c>
      <c r="K9" s="55">
        <v>1.3</v>
      </c>
      <c r="L9" s="55">
        <v>1.7</v>
      </c>
      <c r="M9" s="55">
        <v>2.2999999999999998</v>
      </c>
      <c r="N9" s="55">
        <v>2.2999999999999998</v>
      </c>
      <c r="O9" s="59">
        <v>2.1</v>
      </c>
      <c r="P9" s="55"/>
    </row>
    <row r="10" spans="3:16" x14ac:dyDescent="0.25">
      <c r="C10" s="60">
        <v>100</v>
      </c>
      <c r="D10" s="55">
        <v>2.7</v>
      </c>
      <c r="E10" s="55">
        <v>2.2000000000000002</v>
      </c>
      <c r="F10" s="55">
        <v>2.2000000000000002</v>
      </c>
      <c r="G10" s="55">
        <v>3.9</v>
      </c>
      <c r="H10" s="55">
        <v>4.4000000000000004</v>
      </c>
      <c r="I10" s="55">
        <v>4.0999999999999996</v>
      </c>
      <c r="J10" s="55">
        <v>2.4</v>
      </c>
      <c r="K10" s="55">
        <v>2.1</v>
      </c>
      <c r="L10" s="55">
        <v>2.7</v>
      </c>
      <c r="M10" s="55">
        <v>3.8</v>
      </c>
      <c r="N10" s="55">
        <v>3.6</v>
      </c>
      <c r="O10" s="59">
        <v>3.4</v>
      </c>
      <c r="P10" s="55"/>
    </row>
    <row r="11" spans="3:16" x14ac:dyDescent="0.25">
      <c r="C11" s="60">
        <v>500</v>
      </c>
      <c r="D11" s="55">
        <v>4.4000000000000004</v>
      </c>
      <c r="E11" s="55">
        <v>3.6</v>
      </c>
      <c r="F11" s="55">
        <v>3.8</v>
      </c>
      <c r="G11" s="55">
        <v>6.6</v>
      </c>
      <c r="H11" s="55">
        <v>6.9</v>
      </c>
      <c r="I11" s="55">
        <v>6.9</v>
      </c>
      <c r="J11" s="55">
        <v>3.8</v>
      </c>
      <c r="K11" s="55">
        <v>3.3</v>
      </c>
      <c r="L11" s="55">
        <v>4</v>
      </c>
      <c r="M11" s="55">
        <v>5.7</v>
      </c>
      <c r="N11" s="55">
        <v>5.5</v>
      </c>
      <c r="O11" s="59">
        <v>5.5</v>
      </c>
      <c r="P11" s="55"/>
    </row>
    <row r="12" spans="3:16" x14ac:dyDescent="0.25">
      <c r="C12" s="60">
        <v>1000</v>
      </c>
      <c r="D12" s="55">
        <v>5.5</v>
      </c>
      <c r="E12" s="55">
        <v>4.8</v>
      </c>
      <c r="F12" s="55">
        <v>6.1</v>
      </c>
      <c r="G12" s="55">
        <v>8</v>
      </c>
      <c r="H12" s="55">
        <v>8.6999999999999993</v>
      </c>
      <c r="I12" s="55">
        <v>7.9</v>
      </c>
      <c r="J12" s="55">
        <v>4.9000000000000004</v>
      </c>
      <c r="K12" s="55">
        <v>4.3</v>
      </c>
      <c r="L12" s="55">
        <v>5.0999999999999996</v>
      </c>
      <c r="M12" s="55">
        <v>6.8</v>
      </c>
      <c r="N12" s="55">
        <v>6.6</v>
      </c>
      <c r="O12" s="59">
        <v>6.7</v>
      </c>
      <c r="P12" s="55"/>
    </row>
    <row r="13" spans="3:16" x14ac:dyDescent="0.25">
      <c r="C13" s="60">
        <v>2000</v>
      </c>
      <c r="D13" s="55">
        <v>6.6</v>
      </c>
      <c r="E13" s="55">
        <v>6.5</v>
      </c>
      <c r="F13" s="55">
        <v>6.5</v>
      </c>
      <c r="G13" s="55">
        <v>9.5</v>
      </c>
      <c r="H13" s="55">
        <v>10.4</v>
      </c>
      <c r="I13" s="55">
        <v>9.9</v>
      </c>
      <c r="J13" s="55">
        <v>6</v>
      </c>
      <c r="K13" s="55">
        <v>5.0999999999999996</v>
      </c>
      <c r="L13" s="55">
        <v>6.1</v>
      </c>
      <c r="M13" s="55">
        <v>7.4</v>
      </c>
      <c r="N13" s="55">
        <v>7.3</v>
      </c>
      <c r="O13" s="59">
        <v>7.2</v>
      </c>
      <c r="P13" s="55"/>
    </row>
    <row r="14" spans="3:16" x14ac:dyDescent="0.25">
      <c r="C14" s="58">
        <v>2500</v>
      </c>
      <c r="D14" s="57">
        <v>6.5</v>
      </c>
      <c r="E14" s="57">
        <v>6.6</v>
      </c>
      <c r="F14" s="57">
        <v>6.4</v>
      </c>
      <c r="G14" s="57">
        <v>9.6</v>
      </c>
      <c r="H14" s="57">
        <v>10.199999999999999</v>
      </c>
      <c r="I14" s="57">
        <v>10.199999999999999</v>
      </c>
      <c r="J14" s="57">
        <v>6.1</v>
      </c>
      <c r="K14" s="57">
        <v>5</v>
      </c>
      <c r="L14" s="57">
        <v>6.5</v>
      </c>
      <c r="M14" s="57">
        <v>6.7</v>
      </c>
      <c r="N14" s="57">
        <v>7.2</v>
      </c>
      <c r="O14" s="56">
        <v>6.7</v>
      </c>
      <c r="P14" s="55"/>
    </row>
  </sheetData>
  <mergeCells count="5">
    <mergeCell ref="D7:O7"/>
    <mergeCell ref="D8:F8"/>
    <mergeCell ref="G8:I8"/>
    <mergeCell ref="J8:L8"/>
    <mergeCell ref="M8:O8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0064-B145-49EC-A667-9E3D46123C1F}">
  <dimension ref="B4:O11"/>
  <sheetViews>
    <sheetView workbookViewId="0">
      <selection activeCell="L20" sqref="L20:L21"/>
    </sheetView>
  </sheetViews>
  <sheetFormatPr defaultRowHeight="14" x14ac:dyDescent="0.3"/>
  <cols>
    <col min="1" max="1" width="8.6640625" style="54"/>
    <col min="2" max="2" width="26.58203125" style="54" customWidth="1"/>
    <col min="3" max="16384" width="8.6640625" style="54"/>
  </cols>
  <sheetData>
    <row r="4" spans="2:15" ht="16" x14ac:dyDescent="0.3">
      <c r="B4" s="61"/>
      <c r="C4" s="135" t="s">
        <v>190</v>
      </c>
      <c r="D4" s="135"/>
      <c r="E4" s="135"/>
      <c r="F4" s="135"/>
      <c r="G4" s="135"/>
      <c r="H4" s="135"/>
      <c r="I4" s="135"/>
      <c r="J4" s="135"/>
      <c r="K4" s="135"/>
      <c r="L4" s="135"/>
      <c r="M4" s="135"/>
      <c r="N4" s="136"/>
    </row>
    <row r="5" spans="2:15" ht="14.5" x14ac:dyDescent="0.25">
      <c r="B5" s="78" t="s">
        <v>189</v>
      </c>
      <c r="C5" s="131" t="s">
        <v>186</v>
      </c>
      <c r="D5" s="131"/>
      <c r="E5" s="131"/>
      <c r="F5" s="131" t="s">
        <v>185</v>
      </c>
      <c r="G5" s="131"/>
      <c r="H5" s="131"/>
      <c r="I5" s="131" t="s">
        <v>184</v>
      </c>
      <c r="J5" s="131"/>
      <c r="K5" s="131"/>
      <c r="L5" s="131" t="s">
        <v>183</v>
      </c>
      <c r="M5" s="131"/>
      <c r="N5" s="134"/>
      <c r="O5" s="55"/>
    </row>
    <row r="6" spans="2:15" x14ac:dyDescent="0.25">
      <c r="B6" s="60">
        <v>50</v>
      </c>
      <c r="C6" s="55">
        <v>1.9</v>
      </c>
      <c r="D6" s="55">
        <v>1.8</v>
      </c>
      <c r="E6" s="55">
        <v>1.7</v>
      </c>
      <c r="F6" s="55">
        <v>3</v>
      </c>
      <c r="G6" s="55">
        <v>2.8</v>
      </c>
      <c r="H6" s="55">
        <v>2.1</v>
      </c>
      <c r="I6" s="55">
        <v>1.5</v>
      </c>
      <c r="J6" s="55">
        <v>1.4</v>
      </c>
      <c r="K6" s="55">
        <v>0.6</v>
      </c>
      <c r="L6" s="55">
        <v>2.2999999999999998</v>
      </c>
      <c r="M6" s="55">
        <v>2.5</v>
      </c>
      <c r="N6" s="59">
        <v>2.4</v>
      </c>
      <c r="O6" s="55"/>
    </row>
    <row r="7" spans="2:15" x14ac:dyDescent="0.25">
      <c r="B7" s="60">
        <v>100</v>
      </c>
      <c r="C7" s="55">
        <v>2.5</v>
      </c>
      <c r="D7" s="55">
        <v>2.9</v>
      </c>
      <c r="E7" s="55">
        <v>2.9</v>
      </c>
      <c r="F7" s="55">
        <v>4.7</v>
      </c>
      <c r="G7" s="55">
        <v>4.3</v>
      </c>
      <c r="H7" s="55">
        <v>4.0999999999999996</v>
      </c>
      <c r="I7" s="55">
        <v>2.2999999999999998</v>
      </c>
      <c r="J7" s="55">
        <v>2.1</v>
      </c>
      <c r="K7" s="55">
        <v>1.3</v>
      </c>
      <c r="L7" s="55">
        <v>3.9</v>
      </c>
      <c r="M7" s="55">
        <v>3.9</v>
      </c>
      <c r="N7" s="59">
        <v>4.0999999999999996</v>
      </c>
      <c r="O7" s="55"/>
    </row>
    <row r="8" spans="2:15" x14ac:dyDescent="0.25">
      <c r="B8" s="60">
        <v>500</v>
      </c>
      <c r="C8" s="55">
        <v>4.2</v>
      </c>
      <c r="D8" s="55">
        <v>4.4000000000000004</v>
      </c>
      <c r="E8" s="55">
        <v>4.5999999999999996</v>
      </c>
      <c r="F8" s="55">
        <v>7.6</v>
      </c>
      <c r="G8" s="55">
        <v>7.3</v>
      </c>
      <c r="H8" s="55">
        <v>7</v>
      </c>
      <c r="I8" s="55">
        <v>3.9</v>
      </c>
      <c r="J8" s="55">
        <v>3.5</v>
      </c>
      <c r="K8" s="55">
        <v>3</v>
      </c>
      <c r="L8" s="55">
        <v>6.2</v>
      </c>
      <c r="M8" s="55">
        <v>6.4</v>
      </c>
      <c r="N8" s="59">
        <v>6.7</v>
      </c>
      <c r="O8" s="55"/>
    </row>
    <row r="9" spans="2:15" x14ac:dyDescent="0.25">
      <c r="B9" s="60">
        <v>1000</v>
      </c>
      <c r="C9" s="55">
        <v>5.7</v>
      </c>
      <c r="D9" s="55">
        <v>5.7</v>
      </c>
      <c r="E9" s="55">
        <v>5.8</v>
      </c>
      <c r="F9" s="55">
        <v>9.1999999999999993</v>
      </c>
      <c r="G9" s="55">
        <v>8.4</v>
      </c>
      <c r="H9" s="55">
        <v>9</v>
      </c>
      <c r="I9" s="55">
        <v>4.9000000000000004</v>
      </c>
      <c r="J9" s="55">
        <v>4.5999999999999996</v>
      </c>
      <c r="K9" s="55">
        <v>4.5</v>
      </c>
      <c r="L9" s="55">
        <v>7.3</v>
      </c>
      <c r="M9" s="55">
        <v>7.8</v>
      </c>
      <c r="N9" s="59">
        <v>8.1</v>
      </c>
      <c r="O9" s="55"/>
    </row>
    <row r="10" spans="2:15" x14ac:dyDescent="0.25">
      <c r="B10" s="60">
        <v>2000</v>
      </c>
      <c r="C10" s="55">
        <v>7.2</v>
      </c>
      <c r="D10" s="55">
        <v>7.1</v>
      </c>
      <c r="E10" s="55">
        <v>6.9</v>
      </c>
      <c r="F10" s="55">
        <v>10.7</v>
      </c>
      <c r="G10" s="55">
        <v>9.9</v>
      </c>
      <c r="H10" s="55">
        <v>10.7</v>
      </c>
      <c r="I10" s="55">
        <v>5.9</v>
      </c>
      <c r="J10" s="55">
        <v>5.5</v>
      </c>
      <c r="K10" s="55">
        <v>6.3</v>
      </c>
      <c r="L10" s="55">
        <v>8.4</v>
      </c>
      <c r="M10" s="55">
        <v>8.6</v>
      </c>
      <c r="N10" s="59">
        <v>9.8000000000000007</v>
      </c>
      <c r="O10" s="55"/>
    </row>
    <row r="11" spans="2:15" x14ac:dyDescent="0.25">
      <c r="B11" s="58">
        <v>2500</v>
      </c>
      <c r="C11" s="57">
        <v>7.6</v>
      </c>
      <c r="D11" s="57">
        <v>7.3</v>
      </c>
      <c r="E11" s="57">
        <v>7.2</v>
      </c>
      <c r="F11" s="57">
        <v>10.199999999999999</v>
      </c>
      <c r="G11" s="57">
        <v>9.1999999999999993</v>
      </c>
      <c r="H11" s="57">
        <v>11</v>
      </c>
      <c r="I11" s="57">
        <v>5.8</v>
      </c>
      <c r="J11" s="57">
        <v>5.9</v>
      </c>
      <c r="K11" s="57">
        <v>6.6</v>
      </c>
      <c r="L11" s="57">
        <v>7.8</v>
      </c>
      <c r="M11" s="57">
        <v>8.1999999999999993</v>
      </c>
      <c r="N11" s="56">
        <v>10</v>
      </c>
      <c r="O11" s="55"/>
    </row>
  </sheetData>
  <mergeCells count="5">
    <mergeCell ref="C5:E5"/>
    <mergeCell ref="F5:H5"/>
    <mergeCell ref="I5:K5"/>
    <mergeCell ref="L5:N5"/>
    <mergeCell ref="C4:N4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AD583-CD1D-45A8-A159-909BC921B6D0}">
  <dimension ref="B2:AD4"/>
  <sheetViews>
    <sheetView topLeftCell="A13" workbookViewId="0">
      <selection activeCell="L20" sqref="L20:L21"/>
    </sheetView>
  </sheetViews>
  <sheetFormatPr defaultRowHeight="14" x14ac:dyDescent="0.3"/>
  <cols>
    <col min="1" max="16384" width="8.6640625" style="62"/>
  </cols>
  <sheetData>
    <row r="2" spans="2:30" x14ac:dyDescent="0.3">
      <c r="B2" s="71"/>
      <c r="C2" s="147" t="s">
        <v>8</v>
      </c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  <c r="P2" s="147"/>
      <c r="Q2" s="147"/>
      <c r="R2" s="147"/>
      <c r="S2" s="147"/>
      <c r="T2" s="147"/>
      <c r="U2" s="147"/>
      <c r="V2" s="147"/>
      <c r="W2" s="147"/>
      <c r="X2" s="147"/>
      <c r="Y2" s="147"/>
      <c r="Z2" s="147"/>
      <c r="AA2" s="147"/>
      <c r="AB2" s="147"/>
      <c r="AC2" s="147"/>
      <c r="AD2" s="147"/>
    </row>
    <row r="3" spans="2:30" x14ac:dyDescent="0.25">
      <c r="B3" s="60"/>
      <c r="C3" s="148" t="s">
        <v>200</v>
      </c>
      <c r="D3" s="146"/>
      <c r="E3" s="146"/>
      <c r="F3" s="146"/>
      <c r="G3" s="146" t="s">
        <v>199</v>
      </c>
      <c r="H3" s="146"/>
      <c r="I3" s="146"/>
      <c r="J3" s="146" t="s">
        <v>198</v>
      </c>
      <c r="K3" s="146"/>
      <c r="L3" s="146"/>
      <c r="M3" s="146" t="s">
        <v>197</v>
      </c>
      <c r="N3" s="146"/>
      <c r="O3" s="146"/>
      <c r="P3" s="146" t="s">
        <v>196</v>
      </c>
      <c r="Q3" s="146"/>
      <c r="R3" s="146"/>
      <c r="S3" s="146" t="s">
        <v>195</v>
      </c>
      <c r="T3" s="146"/>
      <c r="U3" s="146"/>
      <c r="V3" s="146" t="s">
        <v>194</v>
      </c>
      <c r="W3" s="146"/>
      <c r="X3" s="146"/>
      <c r="Y3" s="146" t="s">
        <v>193</v>
      </c>
      <c r="Z3" s="146"/>
      <c r="AA3" s="146"/>
      <c r="AB3" s="146" t="s">
        <v>192</v>
      </c>
      <c r="AC3" s="146"/>
      <c r="AD3" s="146"/>
    </row>
    <row r="4" spans="2:30" x14ac:dyDescent="0.25">
      <c r="B4" s="67" t="s">
        <v>191</v>
      </c>
      <c r="C4" s="65">
        <v>114.2928</v>
      </c>
      <c r="D4" s="65">
        <v>89.273200000000003</v>
      </c>
      <c r="E4" s="65">
        <v>91.228800000000007</v>
      </c>
      <c r="F4" s="65">
        <v>105.2052</v>
      </c>
      <c r="G4" s="65">
        <v>7.0251999999999999</v>
      </c>
      <c r="H4" s="65">
        <v>7.2141999999999999</v>
      </c>
      <c r="I4" s="65">
        <v>6.4253999999999998</v>
      </c>
      <c r="J4" s="65">
        <v>47.130400000000002</v>
      </c>
      <c r="K4" s="65">
        <v>43.679400000000001</v>
      </c>
      <c r="L4" s="65">
        <v>38.749400000000001</v>
      </c>
      <c r="M4" s="65">
        <v>57.277799999999999</v>
      </c>
      <c r="N4" s="65">
        <v>47.582299999999996</v>
      </c>
      <c r="O4" s="65">
        <v>49.997900000000001</v>
      </c>
      <c r="P4" s="65">
        <v>6.3021000000000003</v>
      </c>
      <c r="Q4" s="65">
        <v>6.1707000000000001</v>
      </c>
      <c r="R4" s="65">
        <v>6.2610000000000001</v>
      </c>
      <c r="S4" s="65">
        <v>9.3011999999999997</v>
      </c>
      <c r="T4" s="65">
        <v>8.3562999999999992</v>
      </c>
      <c r="U4" s="65">
        <v>8.7424999999999997</v>
      </c>
      <c r="V4" s="65">
        <v>2.0541</v>
      </c>
      <c r="W4" s="65">
        <v>1.7337</v>
      </c>
      <c r="X4" s="65">
        <v>1.8323</v>
      </c>
      <c r="Y4" s="65">
        <v>9.3998000000000008</v>
      </c>
      <c r="Z4" s="65">
        <v>7.51</v>
      </c>
      <c r="AA4" s="65">
        <v>9.8435000000000006</v>
      </c>
      <c r="AB4" s="65">
        <v>23.573399999999999</v>
      </c>
      <c r="AC4" s="65">
        <v>22.225899999999999</v>
      </c>
      <c r="AD4" s="65">
        <v>23.532299999999999</v>
      </c>
    </row>
  </sheetData>
  <mergeCells count="10">
    <mergeCell ref="V3:X3"/>
    <mergeCell ref="Y3:AA3"/>
    <mergeCell ref="AB3:AD3"/>
    <mergeCell ref="C2:AD2"/>
    <mergeCell ref="C3:F3"/>
    <mergeCell ref="G3:I3"/>
    <mergeCell ref="J3:L3"/>
    <mergeCell ref="M3:O3"/>
    <mergeCell ref="P3:R3"/>
    <mergeCell ref="S3:U3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575D1-41B4-47FB-9CA5-5DDCB8893A5C}">
  <dimension ref="C6:AE8"/>
  <sheetViews>
    <sheetView workbookViewId="0">
      <selection activeCell="L20" sqref="L20:L21"/>
    </sheetView>
  </sheetViews>
  <sheetFormatPr defaultRowHeight="14" x14ac:dyDescent="0.3"/>
  <cols>
    <col min="1" max="16384" width="8.6640625" style="62"/>
  </cols>
  <sheetData>
    <row r="6" spans="3:31" x14ac:dyDescent="0.3">
      <c r="C6" s="71"/>
      <c r="D6" s="147" t="s">
        <v>8</v>
      </c>
      <c r="E6" s="147"/>
      <c r="F6" s="147"/>
      <c r="G6" s="147"/>
      <c r="H6" s="147"/>
      <c r="I6" s="147"/>
      <c r="J6" s="147"/>
      <c r="K6" s="147"/>
      <c r="L6" s="147"/>
      <c r="M6" s="147"/>
      <c r="N6" s="147"/>
      <c r="O6" s="147"/>
      <c r="P6" s="147"/>
      <c r="Q6" s="147"/>
      <c r="R6" s="147"/>
      <c r="S6" s="147"/>
      <c r="T6" s="147"/>
      <c r="U6" s="147"/>
      <c r="V6" s="147"/>
      <c r="W6" s="147"/>
      <c r="X6" s="147"/>
      <c r="Y6" s="147"/>
      <c r="Z6" s="147"/>
      <c r="AA6" s="147"/>
      <c r="AB6" s="147"/>
      <c r="AC6" s="147"/>
      <c r="AD6" s="147"/>
      <c r="AE6" s="149"/>
    </row>
    <row r="7" spans="3:31" x14ac:dyDescent="0.25">
      <c r="C7" s="60"/>
      <c r="D7" s="131" t="s">
        <v>200</v>
      </c>
      <c r="E7" s="131"/>
      <c r="F7" s="131"/>
      <c r="G7" s="131" t="s">
        <v>199</v>
      </c>
      <c r="H7" s="131"/>
      <c r="I7" s="131"/>
      <c r="J7" s="131" t="s">
        <v>198</v>
      </c>
      <c r="K7" s="131"/>
      <c r="L7" s="131"/>
      <c r="M7" s="131" t="s">
        <v>197</v>
      </c>
      <c r="N7" s="131"/>
      <c r="O7" s="131"/>
      <c r="P7" s="131" t="s">
        <v>196</v>
      </c>
      <c r="Q7" s="131"/>
      <c r="R7" s="131"/>
      <c r="S7" s="131" t="s">
        <v>195</v>
      </c>
      <c r="T7" s="131"/>
      <c r="U7" s="131"/>
      <c r="V7" s="131" t="s">
        <v>194</v>
      </c>
      <c r="W7" s="131"/>
      <c r="X7" s="131"/>
      <c r="Y7" s="131" t="s">
        <v>193</v>
      </c>
      <c r="Z7" s="131"/>
      <c r="AA7" s="131"/>
      <c r="AB7" s="131" t="s">
        <v>192</v>
      </c>
      <c r="AC7" s="131"/>
      <c r="AD7" s="131"/>
      <c r="AE7" s="84"/>
    </row>
    <row r="8" spans="3:31" x14ac:dyDescent="0.25">
      <c r="C8" s="67" t="s">
        <v>201</v>
      </c>
      <c r="D8" s="65">
        <v>105.99120000000001</v>
      </c>
      <c r="E8" s="65">
        <v>99.7654</v>
      </c>
      <c r="F8" s="65">
        <v>94.243300000000005</v>
      </c>
      <c r="G8" s="65">
        <v>52.314900000000002</v>
      </c>
      <c r="H8" s="65">
        <v>52.513800000000003</v>
      </c>
      <c r="I8" s="65">
        <v>53.508099999999999</v>
      </c>
      <c r="J8" s="65">
        <v>64.200500000000005</v>
      </c>
      <c r="K8" s="65">
        <v>62.227200000000003</v>
      </c>
      <c r="L8" s="65">
        <v>63.0685</v>
      </c>
      <c r="M8" s="65">
        <v>45.890300000000003</v>
      </c>
      <c r="N8" s="65">
        <v>55.313099999999999</v>
      </c>
      <c r="O8" s="65">
        <v>45.982100000000003</v>
      </c>
      <c r="P8" s="65">
        <v>27.993099999999998</v>
      </c>
      <c r="Q8" s="65">
        <v>27.518899999999999</v>
      </c>
      <c r="R8" s="65">
        <v>27.167000000000002</v>
      </c>
      <c r="S8" s="65">
        <v>38.7926</v>
      </c>
      <c r="T8" s="65">
        <v>40.245800000000003</v>
      </c>
      <c r="U8" s="65">
        <v>41.4542</v>
      </c>
      <c r="V8" s="65">
        <v>24.490100000000002</v>
      </c>
      <c r="W8" s="65">
        <v>25.499700000000001</v>
      </c>
      <c r="X8" s="65">
        <v>30.302900000000001</v>
      </c>
      <c r="Y8" s="65">
        <v>26.172799999999999</v>
      </c>
      <c r="Z8" s="65">
        <v>18.187799999999999</v>
      </c>
      <c r="AA8" s="65">
        <v>23.159300000000002</v>
      </c>
      <c r="AB8" s="65">
        <v>33.729300000000002</v>
      </c>
      <c r="AC8" s="65">
        <v>30.272300000000001</v>
      </c>
      <c r="AD8" s="65">
        <v>30.4864</v>
      </c>
      <c r="AE8" s="83"/>
    </row>
  </sheetData>
  <mergeCells count="10">
    <mergeCell ref="V7:X7"/>
    <mergeCell ref="Y7:AA7"/>
    <mergeCell ref="AB7:AD7"/>
    <mergeCell ref="D6:AE6"/>
    <mergeCell ref="D7:F7"/>
    <mergeCell ref="G7:I7"/>
    <mergeCell ref="J7:L7"/>
    <mergeCell ref="M7:O7"/>
    <mergeCell ref="P7:R7"/>
    <mergeCell ref="S7:U7"/>
  </mergeCells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86094-B3B4-4462-857C-49D535371F80}">
  <dimension ref="C24:I26"/>
  <sheetViews>
    <sheetView topLeftCell="A22" workbookViewId="0">
      <selection activeCell="L20" sqref="L20:L21"/>
    </sheetView>
  </sheetViews>
  <sheetFormatPr defaultRowHeight="14" x14ac:dyDescent="0.3"/>
  <cols>
    <col min="1" max="16384" width="8.6640625" style="62"/>
  </cols>
  <sheetData>
    <row r="24" spans="3:9" x14ac:dyDescent="0.3">
      <c r="D24" s="151" t="s">
        <v>8</v>
      </c>
      <c r="E24" s="147"/>
      <c r="F24" s="147"/>
      <c r="G24" s="147"/>
      <c r="H24" s="147"/>
      <c r="I24" s="149"/>
    </row>
    <row r="25" spans="3:9" x14ac:dyDescent="0.25">
      <c r="C25" s="55"/>
      <c r="D25" s="150" t="s">
        <v>199</v>
      </c>
      <c r="E25" s="131"/>
      <c r="F25" s="131"/>
      <c r="G25" s="131" t="s">
        <v>200</v>
      </c>
      <c r="H25" s="131"/>
      <c r="I25" s="134"/>
    </row>
    <row r="26" spans="3:9" x14ac:dyDescent="0.25">
      <c r="C26" s="63"/>
      <c r="D26" s="85">
        <v>107.6121</v>
      </c>
      <c r="E26" s="65">
        <v>96.929640000000006</v>
      </c>
      <c r="F26" s="65">
        <v>95.458219999999997</v>
      </c>
      <c r="G26" s="65">
        <v>18.223500000000001</v>
      </c>
      <c r="H26" s="65">
        <v>26.50759</v>
      </c>
      <c r="I26" s="64">
        <v>28.42043</v>
      </c>
    </row>
  </sheetData>
  <mergeCells count="3">
    <mergeCell ref="D25:F25"/>
    <mergeCell ref="G25:I25"/>
    <mergeCell ref="D24:I24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0FAB6-883C-488E-A5FD-9F45D70CBB78}">
  <dimension ref="B3:N14"/>
  <sheetViews>
    <sheetView workbookViewId="0">
      <selection activeCell="L20" sqref="L20:L21"/>
    </sheetView>
  </sheetViews>
  <sheetFormatPr defaultRowHeight="14" x14ac:dyDescent="0.3"/>
  <cols>
    <col min="1" max="16384" width="8.6640625" style="54"/>
  </cols>
  <sheetData>
    <row r="3" spans="2:14" ht="16" x14ac:dyDescent="0.3">
      <c r="B3" s="61"/>
      <c r="C3" s="135" t="s">
        <v>207</v>
      </c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6"/>
    </row>
    <row r="4" spans="2:14" x14ac:dyDescent="0.25">
      <c r="B4" s="60" t="s">
        <v>206</v>
      </c>
      <c r="C4" s="131" t="s">
        <v>205</v>
      </c>
      <c r="D4" s="131"/>
      <c r="E4" s="131"/>
      <c r="F4" s="131" t="s">
        <v>204</v>
      </c>
      <c r="G4" s="131"/>
      <c r="H4" s="131"/>
      <c r="I4" s="131" t="s">
        <v>203</v>
      </c>
      <c r="J4" s="131"/>
      <c r="K4" s="131"/>
      <c r="L4" s="131" t="s">
        <v>202</v>
      </c>
      <c r="M4" s="131"/>
      <c r="N4" s="134"/>
    </row>
    <row r="5" spans="2:14" x14ac:dyDescent="0.25">
      <c r="B5" s="60">
        <v>0</v>
      </c>
      <c r="C5" s="55">
        <v>2.0960000000000001</v>
      </c>
      <c r="D5" s="55">
        <v>1.9490000000000001</v>
      </c>
      <c r="E5" s="55">
        <v>1.9730000000000001</v>
      </c>
      <c r="F5" s="55">
        <v>2.23</v>
      </c>
      <c r="G5" s="55">
        <v>2.23</v>
      </c>
      <c r="H5" s="55">
        <v>2.23</v>
      </c>
      <c r="I5" s="55">
        <v>2.02</v>
      </c>
      <c r="J5" s="55">
        <v>2.02</v>
      </c>
      <c r="K5" s="55">
        <v>2.02</v>
      </c>
      <c r="L5" s="55">
        <v>1.99</v>
      </c>
      <c r="M5" s="55">
        <v>1.99</v>
      </c>
      <c r="N5" s="59">
        <v>1.99</v>
      </c>
    </row>
    <row r="6" spans="2:14" x14ac:dyDescent="0.25">
      <c r="B6" s="60">
        <v>2</v>
      </c>
      <c r="C6" s="55">
        <v>7.52</v>
      </c>
      <c r="D6" s="55">
        <v>7.14</v>
      </c>
      <c r="E6" s="55">
        <v>6.59</v>
      </c>
      <c r="F6" s="55">
        <v>7.65</v>
      </c>
      <c r="G6" s="55">
        <v>8.1300000000000008</v>
      </c>
      <c r="H6" s="55">
        <v>7.23</v>
      </c>
      <c r="I6" s="55">
        <v>7.22</v>
      </c>
      <c r="J6" s="55">
        <v>7.35</v>
      </c>
      <c r="K6" s="55">
        <v>7.71</v>
      </c>
      <c r="L6" s="55">
        <v>6.66</v>
      </c>
      <c r="M6" s="55">
        <v>8.06</v>
      </c>
      <c r="N6" s="59">
        <v>6.46</v>
      </c>
    </row>
    <row r="7" spans="2:14" x14ac:dyDescent="0.25">
      <c r="B7" s="60">
        <v>4</v>
      </c>
      <c r="C7" s="55">
        <v>8.6</v>
      </c>
      <c r="D7" s="55">
        <v>8.65</v>
      </c>
      <c r="E7" s="55">
        <v>8.69</v>
      </c>
      <c r="F7" s="55">
        <v>10.16</v>
      </c>
      <c r="G7" s="55">
        <v>9.9</v>
      </c>
      <c r="H7" s="55">
        <v>10.76</v>
      </c>
      <c r="I7" s="55">
        <v>8.69</v>
      </c>
      <c r="J7" s="55">
        <v>8.43</v>
      </c>
      <c r="K7" s="55">
        <v>9.02</v>
      </c>
      <c r="L7" s="55">
        <v>6.47</v>
      </c>
      <c r="M7" s="55">
        <v>7.99</v>
      </c>
      <c r="N7" s="59">
        <v>7.22</v>
      </c>
    </row>
    <row r="8" spans="2:14" x14ac:dyDescent="0.25">
      <c r="B8" s="60">
        <v>6</v>
      </c>
      <c r="C8" s="55">
        <v>8.6199999999999992</v>
      </c>
      <c r="D8" s="55">
        <v>8.41</v>
      </c>
      <c r="E8" s="55">
        <v>8.7200000000000006</v>
      </c>
      <c r="F8" s="55">
        <v>11.74</v>
      </c>
      <c r="G8" s="55">
        <v>11.78</v>
      </c>
      <c r="H8" s="55">
        <v>12.5</v>
      </c>
      <c r="I8" s="55">
        <v>8.74</v>
      </c>
      <c r="J8" s="55">
        <v>9.34</v>
      </c>
      <c r="K8" s="55">
        <v>9.8000000000000007</v>
      </c>
      <c r="L8" s="55">
        <v>6.3</v>
      </c>
      <c r="M8" s="55">
        <v>7.32</v>
      </c>
      <c r="N8" s="59">
        <v>5.89</v>
      </c>
    </row>
    <row r="9" spans="2:14" x14ac:dyDescent="0.25">
      <c r="B9" s="60">
        <v>8</v>
      </c>
      <c r="C9" s="55">
        <v>8.48</v>
      </c>
      <c r="D9" s="55">
        <v>7.76</v>
      </c>
      <c r="E9" s="55">
        <v>8.06</v>
      </c>
      <c r="F9" s="55">
        <v>12.04</v>
      </c>
      <c r="G9" s="55">
        <v>14.8</v>
      </c>
      <c r="H9" s="55">
        <v>13.68</v>
      </c>
      <c r="I9" s="55">
        <v>8.9600000000000009</v>
      </c>
      <c r="J9" s="55">
        <v>8.52</v>
      </c>
      <c r="K9" s="55">
        <v>10.08</v>
      </c>
      <c r="L9" s="55">
        <v>6.27</v>
      </c>
      <c r="M9" s="55">
        <v>6.95</v>
      </c>
      <c r="N9" s="59">
        <v>5.83</v>
      </c>
    </row>
    <row r="10" spans="2:14" x14ac:dyDescent="0.25">
      <c r="B10" s="60">
        <v>10</v>
      </c>
      <c r="C10" s="55">
        <v>8.0668290000000002</v>
      </c>
      <c r="D10" s="55">
        <v>7.7825600000000001</v>
      </c>
      <c r="E10" s="55">
        <v>7.8830340000000003</v>
      </c>
      <c r="F10" s="55">
        <v>11.62</v>
      </c>
      <c r="G10" s="55">
        <v>13.46</v>
      </c>
      <c r="H10" s="55">
        <v>13.56</v>
      </c>
      <c r="I10" s="55">
        <v>9.6</v>
      </c>
      <c r="J10" s="55">
        <v>9.42</v>
      </c>
      <c r="K10" s="55">
        <v>9.32</v>
      </c>
      <c r="L10" s="55">
        <v>5.98</v>
      </c>
      <c r="M10" s="55">
        <v>6.97</v>
      </c>
      <c r="N10" s="59">
        <v>6.51</v>
      </c>
    </row>
    <row r="11" spans="2:14" x14ac:dyDescent="0.25">
      <c r="B11" s="60">
        <v>12</v>
      </c>
      <c r="C11" s="55">
        <v>6.6822400000000002</v>
      </c>
      <c r="D11" s="55">
        <v>5.7632649999999996</v>
      </c>
      <c r="E11" s="55">
        <v>6.3318050000000001</v>
      </c>
      <c r="F11" s="55">
        <v>11.58</v>
      </c>
      <c r="G11" s="55">
        <v>12.78</v>
      </c>
      <c r="H11" s="55">
        <v>11.82</v>
      </c>
      <c r="I11" s="55">
        <v>9.1</v>
      </c>
      <c r="J11" s="55">
        <v>8.3000000000000007</v>
      </c>
      <c r="K11" s="55">
        <v>8.4</v>
      </c>
      <c r="L11" s="55">
        <v>5.72</v>
      </c>
      <c r="M11" s="55">
        <v>5.92</v>
      </c>
      <c r="N11" s="59">
        <v>5.95</v>
      </c>
    </row>
    <row r="12" spans="2:14" x14ac:dyDescent="0.25">
      <c r="B12" s="60">
        <v>14</v>
      </c>
      <c r="C12" s="55">
        <v>6.48</v>
      </c>
      <c r="D12" s="55">
        <v>6.88</v>
      </c>
      <c r="E12" s="55">
        <v>5.99</v>
      </c>
      <c r="F12" s="55">
        <v>12.26</v>
      </c>
      <c r="G12" s="55">
        <v>13.92</v>
      </c>
      <c r="H12" s="55">
        <v>12.46</v>
      </c>
      <c r="I12" s="55">
        <v>8.42</v>
      </c>
      <c r="J12" s="55">
        <v>8.08</v>
      </c>
      <c r="K12" s="55">
        <v>8.14</v>
      </c>
      <c r="L12" s="55">
        <v>5.33</v>
      </c>
      <c r="M12" s="55">
        <v>5.92</v>
      </c>
      <c r="N12" s="59">
        <v>5.09</v>
      </c>
    </row>
    <row r="13" spans="2:14" x14ac:dyDescent="0.25">
      <c r="B13" s="60">
        <v>16</v>
      </c>
      <c r="C13" s="55">
        <v>5.76</v>
      </c>
      <c r="D13" s="55">
        <v>6.43</v>
      </c>
      <c r="E13" s="55">
        <v>5.12</v>
      </c>
      <c r="F13" s="55">
        <v>13.46</v>
      </c>
      <c r="G13" s="55">
        <v>12.5</v>
      </c>
      <c r="H13" s="55">
        <v>11.66</v>
      </c>
      <c r="I13" s="55">
        <v>8</v>
      </c>
      <c r="J13" s="55">
        <v>8.06</v>
      </c>
      <c r="K13" s="55">
        <v>8.36</v>
      </c>
      <c r="L13" s="55">
        <v>4.8499999999999996</v>
      </c>
      <c r="M13" s="55">
        <v>4.6900000000000004</v>
      </c>
      <c r="N13" s="59">
        <v>4.47</v>
      </c>
    </row>
    <row r="14" spans="2:14" x14ac:dyDescent="0.25">
      <c r="B14" s="58">
        <v>18</v>
      </c>
      <c r="C14" s="57">
        <v>5.52</v>
      </c>
      <c r="D14" s="57">
        <v>6.07</v>
      </c>
      <c r="E14" s="57">
        <v>4.82</v>
      </c>
      <c r="F14" s="57">
        <v>12.76</v>
      </c>
      <c r="G14" s="57">
        <v>11.56</v>
      </c>
      <c r="H14" s="57">
        <v>10.82</v>
      </c>
      <c r="I14" s="57">
        <v>7.18</v>
      </c>
      <c r="J14" s="57">
        <v>7.28</v>
      </c>
      <c r="K14" s="57">
        <v>7.96</v>
      </c>
      <c r="L14" s="57">
        <v>3.56</v>
      </c>
      <c r="M14" s="57">
        <v>3.7</v>
      </c>
      <c r="N14" s="56">
        <v>3.52</v>
      </c>
    </row>
  </sheetData>
  <mergeCells count="5">
    <mergeCell ref="C4:E4"/>
    <mergeCell ref="F4:H4"/>
    <mergeCell ref="I4:K4"/>
    <mergeCell ref="L4:N4"/>
    <mergeCell ref="C3:N3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52782-2A65-460A-AC45-95AB67596484}">
  <dimension ref="C5:O16"/>
  <sheetViews>
    <sheetView workbookViewId="0">
      <selection activeCell="L20" sqref="L20:L21"/>
    </sheetView>
  </sheetViews>
  <sheetFormatPr defaultRowHeight="14" x14ac:dyDescent="0.3"/>
  <cols>
    <col min="1" max="16384" width="8.6640625" style="62"/>
  </cols>
  <sheetData>
    <row r="5" spans="3:15" x14ac:dyDescent="0.3">
      <c r="C5" s="61"/>
      <c r="D5" s="135" t="s">
        <v>208</v>
      </c>
      <c r="E5" s="135"/>
      <c r="F5" s="135"/>
      <c r="G5" s="135"/>
      <c r="H5" s="135"/>
      <c r="I5" s="135"/>
      <c r="J5" s="135"/>
      <c r="K5" s="135"/>
      <c r="L5" s="135"/>
      <c r="M5" s="135"/>
      <c r="N5" s="135"/>
      <c r="O5" s="136"/>
    </row>
    <row r="6" spans="3:15" x14ac:dyDescent="0.25">
      <c r="C6" s="60" t="s">
        <v>30</v>
      </c>
      <c r="D6" s="131" t="s">
        <v>205</v>
      </c>
      <c r="E6" s="131"/>
      <c r="F6" s="131"/>
      <c r="G6" s="131" t="s">
        <v>204</v>
      </c>
      <c r="H6" s="131"/>
      <c r="I6" s="131"/>
      <c r="J6" s="131" t="s">
        <v>203</v>
      </c>
      <c r="K6" s="131"/>
      <c r="L6" s="131"/>
      <c r="M6" s="131" t="s">
        <v>202</v>
      </c>
      <c r="N6" s="131"/>
      <c r="O6" s="134"/>
    </row>
    <row r="7" spans="3:15" x14ac:dyDescent="0.25">
      <c r="C7" s="60">
        <v>0</v>
      </c>
      <c r="D7" s="55">
        <v>182.0909</v>
      </c>
      <c r="E7" s="55">
        <v>184.0909</v>
      </c>
      <c r="F7" s="55">
        <v>136.0909</v>
      </c>
      <c r="G7" s="55">
        <v>0</v>
      </c>
      <c r="H7" s="55">
        <v>0</v>
      </c>
      <c r="I7" s="55">
        <v>0</v>
      </c>
      <c r="J7" s="55">
        <v>0</v>
      </c>
      <c r="K7" s="55">
        <v>0</v>
      </c>
      <c r="L7" s="55">
        <v>0</v>
      </c>
      <c r="M7" s="55">
        <v>0</v>
      </c>
      <c r="N7" s="55">
        <v>0</v>
      </c>
      <c r="O7" s="59">
        <v>0</v>
      </c>
    </row>
    <row r="8" spans="3:15" x14ac:dyDescent="0.25">
      <c r="C8" s="60">
        <v>2</v>
      </c>
      <c r="D8" s="55">
        <v>256.33330000000001</v>
      </c>
      <c r="E8" s="55">
        <v>315.16669999999999</v>
      </c>
      <c r="F8" s="55">
        <v>263.75</v>
      </c>
      <c r="G8" s="55">
        <v>144.27269999999999</v>
      </c>
      <c r="H8" s="55">
        <v>149</v>
      </c>
      <c r="I8" s="55">
        <v>148</v>
      </c>
      <c r="J8" s="55">
        <v>166.4545</v>
      </c>
      <c r="K8" s="55">
        <v>173.27269999999999</v>
      </c>
      <c r="L8" s="55">
        <v>205.0909</v>
      </c>
      <c r="M8" s="55">
        <v>213.81819999999999</v>
      </c>
      <c r="N8" s="55">
        <v>205</v>
      </c>
      <c r="O8" s="59">
        <v>230.63640000000001</v>
      </c>
    </row>
    <row r="9" spans="3:15" x14ac:dyDescent="0.25">
      <c r="C9" s="60">
        <v>4</v>
      </c>
      <c r="D9" s="55">
        <v>498.5</v>
      </c>
      <c r="E9" s="55">
        <v>577.83330000000001</v>
      </c>
      <c r="F9" s="55">
        <v>531</v>
      </c>
      <c r="G9" s="55">
        <v>479.90910000000002</v>
      </c>
      <c r="H9" s="55">
        <v>489.72730000000001</v>
      </c>
      <c r="I9" s="55">
        <v>515</v>
      </c>
      <c r="J9" s="55">
        <v>551.18179999999995</v>
      </c>
      <c r="K9" s="55">
        <v>570.36360000000002</v>
      </c>
      <c r="L9" s="55">
        <v>679.36360000000002</v>
      </c>
      <c r="M9" s="55">
        <v>631.63639999999998</v>
      </c>
      <c r="N9" s="55">
        <v>632.54549999999995</v>
      </c>
      <c r="O9" s="59">
        <v>659.45450000000005</v>
      </c>
    </row>
    <row r="10" spans="3:15" x14ac:dyDescent="0.25">
      <c r="C10" s="60">
        <v>6</v>
      </c>
      <c r="D10" s="55">
        <v>664.36360000000002</v>
      </c>
      <c r="E10" s="55">
        <v>795.27269999999999</v>
      </c>
      <c r="F10" s="55">
        <v>698.72730000000001</v>
      </c>
      <c r="G10" s="55">
        <v>765.16669999999999</v>
      </c>
      <c r="H10" s="55">
        <v>837.5</v>
      </c>
      <c r="I10" s="55">
        <v>875.33330000000001</v>
      </c>
      <c r="J10" s="55">
        <v>958.5</v>
      </c>
      <c r="K10" s="55">
        <v>1013.333</v>
      </c>
      <c r="L10" s="55">
        <v>1152.3330000000001</v>
      </c>
      <c r="M10" s="55">
        <v>917</v>
      </c>
      <c r="N10" s="55">
        <v>988.16669999999999</v>
      </c>
      <c r="O10" s="59">
        <v>989.5</v>
      </c>
    </row>
    <row r="11" spans="3:15" x14ac:dyDescent="0.25">
      <c r="C11" s="60">
        <v>8</v>
      </c>
      <c r="D11" s="55">
        <v>1026.5999999999999</v>
      </c>
      <c r="E11" s="55">
        <v>1182.5999999999999</v>
      </c>
      <c r="F11" s="55">
        <v>1152.5999999999999</v>
      </c>
      <c r="G11" s="55">
        <v>1220</v>
      </c>
      <c r="H11" s="55">
        <v>1307.6669999999999</v>
      </c>
      <c r="I11" s="55">
        <v>1342.3330000000001</v>
      </c>
      <c r="J11" s="55">
        <v>1234</v>
      </c>
      <c r="K11" s="55">
        <v>1258.5</v>
      </c>
      <c r="L11" s="55">
        <v>1377.5</v>
      </c>
      <c r="M11" s="55">
        <v>1120</v>
      </c>
      <c r="N11" s="55">
        <v>1277.3330000000001</v>
      </c>
      <c r="O11" s="59">
        <v>1170.6669999999999</v>
      </c>
    </row>
    <row r="12" spans="3:15" x14ac:dyDescent="0.25">
      <c r="C12" s="60">
        <v>10</v>
      </c>
      <c r="D12" s="55">
        <v>1045.9090000000001</v>
      </c>
      <c r="E12" s="55">
        <v>1244.0909999999999</v>
      </c>
      <c r="F12" s="55">
        <v>1199.0909999999999</v>
      </c>
      <c r="G12" s="55">
        <v>1382.9169999999999</v>
      </c>
      <c r="H12" s="55">
        <v>1405</v>
      </c>
      <c r="I12" s="55">
        <v>1587.0830000000001</v>
      </c>
      <c r="J12" s="55">
        <v>1416.25</v>
      </c>
      <c r="K12" s="55">
        <v>1354.5830000000001</v>
      </c>
      <c r="L12" s="55">
        <v>1420.4169999999999</v>
      </c>
      <c r="M12" s="55">
        <v>1204.1669999999999</v>
      </c>
      <c r="N12" s="55">
        <v>1304.1669999999999</v>
      </c>
      <c r="O12" s="59">
        <v>1237.5</v>
      </c>
    </row>
    <row r="13" spans="3:15" x14ac:dyDescent="0.25">
      <c r="C13" s="60">
        <v>12</v>
      </c>
      <c r="D13" s="55">
        <v>1256.364</v>
      </c>
      <c r="E13" s="55">
        <v>1369.5450000000001</v>
      </c>
      <c r="F13" s="55">
        <v>1286.818</v>
      </c>
      <c r="G13" s="55">
        <v>2034.1669999999999</v>
      </c>
      <c r="H13" s="55">
        <v>2100.4169999999999</v>
      </c>
      <c r="I13" s="55">
        <v>1961.6669999999999</v>
      </c>
      <c r="J13" s="55">
        <v>1860.4169999999999</v>
      </c>
      <c r="K13" s="55">
        <v>1855.8330000000001</v>
      </c>
      <c r="L13" s="55">
        <v>1887.9169999999999</v>
      </c>
      <c r="M13" s="55">
        <v>1592.9169999999999</v>
      </c>
      <c r="N13" s="55">
        <v>1655</v>
      </c>
      <c r="O13" s="59">
        <v>1525.4169999999999</v>
      </c>
    </row>
    <row r="14" spans="3:15" x14ac:dyDescent="0.25">
      <c r="C14" s="60">
        <v>14</v>
      </c>
      <c r="D14" s="55">
        <v>1551.818</v>
      </c>
      <c r="E14" s="55">
        <v>1612.2729999999999</v>
      </c>
      <c r="F14" s="55">
        <v>1632.7270000000001</v>
      </c>
      <c r="G14" s="55">
        <v>2220</v>
      </c>
      <c r="H14" s="55">
        <v>2368.1819999999998</v>
      </c>
      <c r="I14" s="55">
        <v>2315</v>
      </c>
      <c r="J14" s="55">
        <v>2219.5450000000001</v>
      </c>
      <c r="K14" s="55">
        <v>2061.364</v>
      </c>
      <c r="L14" s="55">
        <v>2181.364</v>
      </c>
      <c r="M14" s="55">
        <v>1724.5450000000001</v>
      </c>
      <c r="N14" s="55">
        <v>1684.5450000000001</v>
      </c>
      <c r="O14" s="59">
        <v>1628.182</v>
      </c>
    </row>
    <row r="15" spans="3:15" x14ac:dyDescent="0.25">
      <c r="C15" s="60">
        <v>16</v>
      </c>
      <c r="D15" s="55">
        <v>1691.364</v>
      </c>
      <c r="E15" s="55">
        <v>1754.0909999999999</v>
      </c>
      <c r="F15" s="55">
        <v>1716.364</v>
      </c>
      <c r="G15" s="55">
        <v>2704.0909999999999</v>
      </c>
      <c r="H15" s="55">
        <v>2541.364</v>
      </c>
      <c r="I15" s="55">
        <v>2439.0909999999999</v>
      </c>
      <c r="J15" s="55">
        <v>2439.5450000000001</v>
      </c>
      <c r="K15" s="55">
        <v>2345</v>
      </c>
      <c r="L15" s="55">
        <v>2440</v>
      </c>
      <c r="M15" s="55">
        <v>1985.9090000000001</v>
      </c>
      <c r="N15" s="55">
        <v>1845</v>
      </c>
      <c r="O15" s="59">
        <v>1762.2729999999999</v>
      </c>
    </row>
    <row r="16" spans="3:15" x14ac:dyDescent="0.25">
      <c r="C16" s="58">
        <v>18</v>
      </c>
      <c r="D16" s="57">
        <v>1870.9090000000001</v>
      </c>
      <c r="E16" s="57">
        <v>2013.182</v>
      </c>
      <c r="F16" s="57">
        <v>1855</v>
      </c>
      <c r="G16" s="57">
        <v>2712.8330000000001</v>
      </c>
      <c r="H16" s="57">
        <v>2993</v>
      </c>
      <c r="I16" s="57">
        <v>2913.2779999999998</v>
      </c>
      <c r="J16" s="57">
        <v>2354.0830000000001</v>
      </c>
      <c r="K16" s="57">
        <v>2371.1669999999999</v>
      </c>
      <c r="L16" s="57">
        <v>2366.6109999999999</v>
      </c>
      <c r="M16" s="57">
        <v>1687.8330000000001</v>
      </c>
      <c r="N16" s="57">
        <v>2313.0830000000001</v>
      </c>
      <c r="O16" s="56">
        <v>2009</v>
      </c>
    </row>
  </sheetData>
  <mergeCells count="5">
    <mergeCell ref="D6:F6"/>
    <mergeCell ref="G6:I6"/>
    <mergeCell ref="J6:L6"/>
    <mergeCell ref="M6:O6"/>
    <mergeCell ref="D5:O5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42191-3B45-428B-89B4-CA53C1348D5D}">
  <dimension ref="C3:F21"/>
  <sheetViews>
    <sheetView topLeftCell="A13" workbookViewId="0">
      <selection activeCell="L20" sqref="L20:L21"/>
    </sheetView>
  </sheetViews>
  <sheetFormatPr defaultRowHeight="14" x14ac:dyDescent="0.3"/>
  <cols>
    <col min="1" max="3" width="8.6640625" style="54"/>
    <col min="4" max="4" width="11.08203125" style="54" customWidth="1"/>
    <col min="5" max="5" width="10.33203125" style="54" customWidth="1"/>
    <col min="6" max="6" width="14.83203125" style="54" customWidth="1"/>
    <col min="7" max="16384" width="8.6640625" style="54"/>
  </cols>
  <sheetData>
    <row r="3" spans="3:6" ht="15.5" x14ac:dyDescent="0.4">
      <c r="C3" s="86" t="s">
        <v>30</v>
      </c>
      <c r="D3" s="152" t="s">
        <v>209</v>
      </c>
      <c r="E3" s="152"/>
      <c r="F3" s="153"/>
    </row>
    <row r="4" spans="3:6" x14ac:dyDescent="0.25">
      <c r="C4" s="60">
        <v>2</v>
      </c>
      <c r="D4" s="55">
        <v>8.9844519999999992</v>
      </c>
      <c r="E4" s="55">
        <v>8.2901249999999997</v>
      </c>
      <c r="F4" s="59">
        <v>7.1452770000000001</v>
      </c>
    </row>
    <row r="5" spans="3:6" x14ac:dyDescent="0.25">
      <c r="C5" s="60">
        <v>4</v>
      </c>
      <c r="D5" s="55">
        <v>14.237080000000001</v>
      </c>
      <c r="E5" s="55">
        <v>16.820170000000001</v>
      </c>
      <c r="F5" s="59">
        <v>12.664809999999999</v>
      </c>
    </row>
    <row r="6" spans="3:6" x14ac:dyDescent="0.25">
      <c r="C6" s="60">
        <v>6</v>
      </c>
      <c r="D6" s="55">
        <v>20.775569999999998</v>
      </c>
      <c r="E6" s="55">
        <v>26.968610000000002</v>
      </c>
      <c r="F6" s="59">
        <v>19.045940000000002</v>
      </c>
    </row>
    <row r="7" spans="3:6" x14ac:dyDescent="0.25">
      <c r="C7" s="60">
        <v>8</v>
      </c>
      <c r="D7" s="55">
        <v>25.602550000000001</v>
      </c>
      <c r="E7" s="55">
        <v>34.442129999999999</v>
      </c>
      <c r="F7" s="59">
        <v>20.900569999999998</v>
      </c>
    </row>
    <row r="8" spans="3:6" x14ac:dyDescent="0.25">
      <c r="C8" s="60">
        <v>10</v>
      </c>
      <c r="D8" s="55">
        <v>37.900449999999999</v>
      </c>
      <c r="E8" s="55">
        <v>44.869210000000002</v>
      </c>
      <c r="F8" s="59">
        <v>30.365480000000002</v>
      </c>
    </row>
    <row r="9" spans="3:6" x14ac:dyDescent="0.25">
      <c r="C9" s="60">
        <v>12</v>
      </c>
      <c r="D9" s="55">
        <v>38.965679999999999</v>
      </c>
      <c r="E9" s="55">
        <v>45.177500000000002</v>
      </c>
      <c r="F9" s="59">
        <v>35.614049999999999</v>
      </c>
    </row>
    <row r="10" spans="3:6" x14ac:dyDescent="0.25">
      <c r="C10" s="60">
        <v>14</v>
      </c>
      <c r="D10" s="55">
        <v>40.854140000000001</v>
      </c>
      <c r="E10" s="55">
        <v>38.939570000000003</v>
      </c>
      <c r="F10" s="59">
        <v>36.979860000000002</v>
      </c>
    </row>
    <row r="11" spans="3:6" x14ac:dyDescent="0.25">
      <c r="C11" s="60">
        <v>16</v>
      </c>
      <c r="D11" s="55">
        <v>40.896569999999997</v>
      </c>
      <c r="E11" s="55">
        <v>41.03886</v>
      </c>
      <c r="F11" s="59">
        <v>42.294530000000002</v>
      </c>
    </row>
    <row r="12" spans="3:6" x14ac:dyDescent="0.25">
      <c r="C12" s="60">
        <v>18</v>
      </c>
      <c r="D12" s="55">
        <v>42.758319999999998</v>
      </c>
      <c r="E12" s="55">
        <v>44.215479999999999</v>
      </c>
      <c r="F12" s="59">
        <v>46.961350000000003</v>
      </c>
    </row>
    <row r="13" spans="3:6" x14ac:dyDescent="0.25">
      <c r="C13" s="60">
        <v>20</v>
      </c>
      <c r="D13" s="55">
        <v>44.859200000000001</v>
      </c>
      <c r="E13" s="55">
        <v>46.3217</v>
      </c>
      <c r="F13" s="59">
        <v>45.87894</v>
      </c>
    </row>
    <row r="14" spans="3:6" x14ac:dyDescent="0.25">
      <c r="C14" s="60">
        <v>22</v>
      </c>
      <c r="D14" s="55">
        <v>48.654510000000002</v>
      </c>
      <c r="E14" s="55">
        <v>50.337179999999996</v>
      </c>
      <c r="F14" s="59">
        <v>51.419440000000002</v>
      </c>
    </row>
    <row r="15" spans="3:6" x14ac:dyDescent="0.25">
      <c r="C15" s="60">
        <v>24</v>
      </c>
      <c r="D15" s="55">
        <v>56.224919999999997</v>
      </c>
      <c r="E15" s="55">
        <v>57.924079999999996</v>
      </c>
      <c r="F15" s="59">
        <v>54.508429999999997</v>
      </c>
    </row>
    <row r="16" spans="3:6" x14ac:dyDescent="0.25">
      <c r="C16" s="60">
        <v>26</v>
      </c>
      <c r="D16" s="55">
        <v>59.045580000000001</v>
      </c>
      <c r="E16" s="55">
        <v>58.809699999999999</v>
      </c>
      <c r="F16" s="59">
        <v>58.542160000000003</v>
      </c>
    </row>
    <row r="17" spans="3:6" x14ac:dyDescent="0.25">
      <c r="C17" s="60">
        <v>28</v>
      </c>
      <c r="D17" s="55">
        <v>58.094589999999997</v>
      </c>
      <c r="E17" s="55">
        <v>59.057250000000003</v>
      </c>
      <c r="F17" s="59">
        <v>57.331209999999999</v>
      </c>
    </row>
    <row r="18" spans="3:6" x14ac:dyDescent="0.25">
      <c r="C18" s="60">
        <v>30</v>
      </c>
      <c r="D18" s="55">
        <v>59.433129999999998</v>
      </c>
      <c r="E18" s="55">
        <v>59.275219999999997</v>
      </c>
      <c r="F18" s="59">
        <v>61.843789999999998</v>
      </c>
    </row>
    <row r="19" spans="3:6" x14ac:dyDescent="0.25">
      <c r="C19" s="60">
        <v>32</v>
      </c>
      <c r="D19" s="55">
        <v>67.89349</v>
      </c>
      <c r="E19" s="55">
        <v>68.865740000000002</v>
      </c>
      <c r="F19" s="59">
        <v>68.723230000000001</v>
      </c>
    </row>
    <row r="20" spans="3:6" x14ac:dyDescent="0.25">
      <c r="C20" s="60">
        <v>34</v>
      </c>
      <c r="D20" s="55">
        <v>70.664370000000005</v>
      </c>
      <c r="E20" s="55">
        <v>69.863659999999996</v>
      </c>
      <c r="F20" s="59">
        <v>72.429379999999995</v>
      </c>
    </row>
    <row r="21" spans="3:6" x14ac:dyDescent="0.25">
      <c r="C21" s="58">
        <v>36</v>
      </c>
      <c r="D21" s="57">
        <v>73.042429999999996</v>
      </c>
      <c r="E21" s="57">
        <v>73.911910000000006</v>
      </c>
      <c r="F21" s="56">
        <v>76.252430000000004</v>
      </c>
    </row>
  </sheetData>
  <mergeCells count="1">
    <mergeCell ref="D3:F3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60BBF-3065-47C5-B49A-05A8F237C2F0}">
  <dimension ref="B3:AH7"/>
  <sheetViews>
    <sheetView zoomScale="85" zoomScaleNormal="85" workbookViewId="0">
      <selection activeCell="L20" sqref="L20:L21"/>
    </sheetView>
  </sheetViews>
  <sheetFormatPr defaultRowHeight="14" x14ac:dyDescent="0.3"/>
  <cols>
    <col min="1" max="16384" width="8.6640625" style="75"/>
  </cols>
  <sheetData>
    <row r="3" spans="2:34" ht="16" x14ac:dyDescent="0.3">
      <c r="B3" s="74"/>
      <c r="C3" s="135" t="s">
        <v>207</v>
      </c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35"/>
      <c r="Q3" s="135"/>
      <c r="R3" s="135"/>
      <c r="S3" s="135"/>
      <c r="T3" s="135"/>
      <c r="U3" s="135"/>
      <c r="V3" s="135"/>
      <c r="W3" s="135"/>
      <c r="X3" s="135"/>
      <c r="Y3" s="135"/>
      <c r="Z3" s="135"/>
      <c r="AA3" s="135"/>
      <c r="AB3" s="135"/>
      <c r="AC3" s="135"/>
      <c r="AD3" s="135"/>
      <c r="AE3" s="135"/>
      <c r="AF3" s="135"/>
      <c r="AG3" s="135"/>
      <c r="AH3" s="136"/>
    </row>
    <row r="4" spans="2:34" x14ac:dyDescent="0.25">
      <c r="B4" s="78" t="s">
        <v>30</v>
      </c>
      <c r="C4" s="131" t="s">
        <v>0</v>
      </c>
      <c r="D4" s="131"/>
      <c r="E4" s="131"/>
      <c r="F4" s="131"/>
      <c r="G4" s="131" t="s">
        <v>213</v>
      </c>
      <c r="H4" s="131"/>
      <c r="I4" s="131"/>
      <c r="J4" s="131"/>
      <c r="K4" s="131" t="s">
        <v>3</v>
      </c>
      <c r="L4" s="131"/>
      <c r="M4" s="131"/>
      <c r="N4" s="131"/>
      <c r="O4" s="131" t="s">
        <v>212</v>
      </c>
      <c r="P4" s="131"/>
      <c r="Q4" s="131"/>
      <c r="R4" s="131"/>
      <c r="S4" s="131" t="s">
        <v>4</v>
      </c>
      <c r="T4" s="131"/>
      <c r="U4" s="131"/>
      <c r="V4" s="131"/>
      <c r="W4" s="131" t="s">
        <v>211</v>
      </c>
      <c r="X4" s="131"/>
      <c r="Y4" s="131"/>
      <c r="Z4" s="131"/>
      <c r="AA4" s="131" t="s">
        <v>7</v>
      </c>
      <c r="AB4" s="131"/>
      <c r="AC4" s="131"/>
      <c r="AD4" s="131"/>
      <c r="AE4" s="131" t="s">
        <v>210</v>
      </c>
      <c r="AF4" s="131"/>
      <c r="AG4" s="131"/>
      <c r="AH4" s="134"/>
    </row>
    <row r="5" spans="2:34" x14ac:dyDescent="0.25">
      <c r="B5" s="60">
        <v>0</v>
      </c>
      <c r="C5" s="55">
        <v>0.2</v>
      </c>
      <c r="D5" s="55">
        <v>0.2</v>
      </c>
      <c r="E5" s="55">
        <v>0.2</v>
      </c>
      <c r="F5" s="55">
        <v>0.2</v>
      </c>
      <c r="G5" s="55">
        <v>0.2</v>
      </c>
      <c r="H5" s="55">
        <v>0.2</v>
      </c>
      <c r="I5" s="55">
        <v>0.2</v>
      </c>
      <c r="J5" s="55">
        <v>0.2</v>
      </c>
      <c r="K5" s="55">
        <v>0.2</v>
      </c>
      <c r="L5" s="55">
        <v>0.2</v>
      </c>
      <c r="M5" s="55">
        <v>0.2</v>
      </c>
      <c r="N5" s="55">
        <v>0.2</v>
      </c>
      <c r="O5" s="55">
        <v>0.2</v>
      </c>
      <c r="P5" s="55">
        <v>0.2</v>
      </c>
      <c r="Q5" s="55">
        <v>0.2</v>
      </c>
      <c r="R5" s="55">
        <v>0.2</v>
      </c>
      <c r="S5" s="55">
        <v>0.2</v>
      </c>
      <c r="T5" s="55">
        <v>0.2</v>
      </c>
      <c r="U5" s="55">
        <v>0.2</v>
      </c>
      <c r="V5" s="55">
        <v>0.2</v>
      </c>
      <c r="W5" s="55">
        <v>0.2</v>
      </c>
      <c r="X5" s="55">
        <v>0.2</v>
      </c>
      <c r="Y5" s="55">
        <v>0.2</v>
      </c>
      <c r="Z5" s="55">
        <v>0.2</v>
      </c>
      <c r="AA5" s="55">
        <v>0.2</v>
      </c>
      <c r="AB5" s="55">
        <v>0.2</v>
      </c>
      <c r="AC5" s="55">
        <v>0.2</v>
      </c>
      <c r="AD5" s="55">
        <v>0.2</v>
      </c>
      <c r="AE5" s="55">
        <v>0.2</v>
      </c>
      <c r="AF5" s="55">
        <v>0.2</v>
      </c>
      <c r="AG5" s="55">
        <v>0.2</v>
      </c>
      <c r="AH5" s="59">
        <v>0.2</v>
      </c>
    </row>
    <row r="6" spans="2:34" x14ac:dyDescent="0.25">
      <c r="B6" s="60">
        <v>3</v>
      </c>
      <c r="C6" s="55">
        <v>0.64800000000000002</v>
      </c>
      <c r="D6" s="55">
        <v>0.872</v>
      </c>
      <c r="E6" s="55">
        <v>0.68400000000000005</v>
      </c>
      <c r="F6" s="55">
        <v>0.77600000000000002</v>
      </c>
      <c r="G6" s="55">
        <v>0.64</v>
      </c>
      <c r="H6" s="55">
        <v>0.68</v>
      </c>
      <c r="I6" s="55">
        <v>0.77200000000000002</v>
      </c>
      <c r="J6" s="55">
        <v>0.66400000000000003</v>
      </c>
      <c r="K6" s="55">
        <v>0.64</v>
      </c>
      <c r="L6" s="55">
        <v>0.88400000000000001</v>
      </c>
      <c r="M6" s="55">
        <v>0.76400000000000001</v>
      </c>
      <c r="N6" s="55">
        <v>0.50800000000000001</v>
      </c>
      <c r="O6" s="55">
        <v>0.71199999999999997</v>
      </c>
      <c r="P6" s="55">
        <v>0.68799999999999994</v>
      </c>
      <c r="Q6" s="55">
        <v>0.52</v>
      </c>
      <c r="R6" s="55">
        <v>0.78</v>
      </c>
      <c r="S6" s="55">
        <v>0.72799999999999998</v>
      </c>
      <c r="T6" s="55">
        <v>0.59199999999999997</v>
      </c>
      <c r="U6" s="55">
        <v>0.78800000000000003</v>
      </c>
      <c r="V6" s="55">
        <v>0.64400000000000002</v>
      </c>
      <c r="W6" s="55">
        <v>0.67600000000000005</v>
      </c>
      <c r="X6" s="55">
        <v>0.64400000000000002</v>
      </c>
      <c r="Y6" s="55">
        <v>0.70799999999999996</v>
      </c>
      <c r="Z6" s="55">
        <v>0.55600000000000005</v>
      </c>
      <c r="AA6" s="55">
        <v>0.74399999999999999</v>
      </c>
      <c r="AB6" s="55">
        <v>0.67200000000000004</v>
      </c>
      <c r="AC6" s="55">
        <v>0.64800000000000002</v>
      </c>
      <c r="AD6" s="55">
        <v>0.76400000000000001</v>
      </c>
      <c r="AE6" s="55">
        <v>0.67200000000000004</v>
      </c>
      <c r="AF6" s="55">
        <v>0.65200000000000002</v>
      </c>
      <c r="AG6" s="55">
        <v>0.82399999999999995</v>
      </c>
      <c r="AH6" s="59">
        <v>0.64</v>
      </c>
    </row>
    <row r="7" spans="2:34" x14ac:dyDescent="0.25">
      <c r="B7" s="58">
        <v>8</v>
      </c>
      <c r="C7" s="57">
        <v>1.3280000000000001</v>
      </c>
      <c r="D7" s="57">
        <v>1.46</v>
      </c>
      <c r="E7" s="57">
        <v>1.1399999999999999</v>
      </c>
      <c r="F7" s="57">
        <v>1.4</v>
      </c>
      <c r="G7" s="57">
        <v>1.3280000000000001</v>
      </c>
      <c r="H7" s="57">
        <v>1.34</v>
      </c>
      <c r="I7" s="57">
        <v>1.456</v>
      </c>
      <c r="J7" s="57">
        <v>1.54</v>
      </c>
      <c r="K7" s="57">
        <v>1.1040000000000001</v>
      </c>
      <c r="L7" s="57">
        <v>1.0720000000000001</v>
      </c>
      <c r="M7" s="57">
        <v>1.1599999999999999</v>
      </c>
      <c r="N7" s="57">
        <v>1.024</v>
      </c>
      <c r="O7" s="57">
        <v>0.4</v>
      </c>
      <c r="P7" s="57">
        <v>0.50800000000000001</v>
      </c>
      <c r="Q7" s="57">
        <v>0.56399999999999995</v>
      </c>
      <c r="R7" s="57">
        <v>0.54800000000000004</v>
      </c>
      <c r="S7" s="57">
        <v>1.252</v>
      </c>
      <c r="T7" s="57">
        <v>1.1759999999999999</v>
      </c>
      <c r="U7" s="57">
        <v>1.34</v>
      </c>
      <c r="V7" s="57">
        <v>1.46</v>
      </c>
      <c r="W7" s="57">
        <v>1.3080000000000001</v>
      </c>
      <c r="X7" s="57">
        <v>1.1639999999999999</v>
      </c>
      <c r="Y7" s="57">
        <v>1.512</v>
      </c>
      <c r="Z7" s="57">
        <v>1.4159999999999999</v>
      </c>
      <c r="AA7" s="57">
        <v>1.268</v>
      </c>
      <c r="AB7" s="57">
        <v>1.0880000000000001</v>
      </c>
      <c r="AC7" s="57">
        <v>0.96399999999999997</v>
      </c>
      <c r="AD7" s="57">
        <v>1.272</v>
      </c>
      <c r="AE7" s="57">
        <v>1.284</v>
      </c>
      <c r="AF7" s="57">
        <v>0.86</v>
      </c>
      <c r="AG7" s="57">
        <v>0.88</v>
      </c>
      <c r="AH7" s="56">
        <v>0.88800000000000001</v>
      </c>
    </row>
  </sheetData>
  <mergeCells count="9">
    <mergeCell ref="AA4:AD4"/>
    <mergeCell ref="AE4:AH4"/>
    <mergeCell ref="C3:AH3"/>
    <mergeCell ref="C4:F4"/>
    <mergeCell ref="G4:J4"/>
    <mergeCell ref="K4:N4"/>
    <mergeCell ref="O4:R4"/>
    <mergeCell ref="S4:V4"/>
    <mergeCell ref="W4:Z4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57444-A632-4C71-B192-2DD363F07BE6}">
  <dimension ref="B3:N8"/>
  <sheetViews>
    <sheetView workbookViewId="0">
      <selection activeCell="L20" sqref="L20:L21"/>
    </sheetView>
  </sheetViews>
  <sheetFormatPr defaultRowHeight="14" x14ac:dyDescent="0.3"/>
  <cols>
    <col min="1" max="16384" width="8.6640625" style="62"/>
  </cols>
  <sheetData>
    <row r="3" spans="2:14" ht="16" x14ac:dyDescent="0.3">
      <c r="B3" s="61"/>
      <c r="C3" s="135" t="s">
        <v>207</v>
      </c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6"/>
    </row>
    <row r="4" spans="2:14" x14ac:dyDescent="0.25">
      <c r="B4" s="60" t="s">
        <v>30</v>
      </c>
      <c r="C4" s="148" t="s">
        <v>0</v>
      </c>
      <c r="D4" s="146"/>
      <c r="E4" s="146"/>
      <c r="F4" s="146"/>
      <c r="G4" s="146"/>
      <c r="H4" s="146"/>
      <c r="I4" s="146" t="s">
        <v>3</v>
      </c>
      <c r="J4" s="146"/>
      <c r="K4" s="146"/>
      <c r="L4" s="146"/>
      <c r="M4" s="146"/>
      <c r="N4" s="154"/>
    </row>
    <row r="5" spans="2:14" x14ac:dyDescent="0.25">
      <c r="B5" s="60">
        <v>0</v>
      </c>
      <c r="C5" s="55">
        <v>0.5</v>
      </c>
      <c r="D5" s="55">
        <v>0.5</v>
      </c>
      <c r="E5" s="55">
        <v>0.5</v>
      </c>
      <c r="F5" s="55">
        <v>0.5</v>
      </c>
      <c r="G5" s="55">
        <v>0.5</v>
      </c>
      <c r="H5" s="55">
        <v>0.5</v>
      </c>
      <c r="I5" s="55">
        <v>0.5</v>
      </c>
      <c r="J5" s="55">
        <v>0.5</v>
      </c>
      <c r="K5" s="55">
        <v>0.5</v>
      </c>
      <c r="L5" s="55">
        <v>0.5</v>
      </c>
      <c r="M5" s="55">
        <v>0.5</v>
      </c>
      <c r="N5" s="59">
        <v>0.5</v>
      </c>
    </row>
    <row r="6" spans="2:14" x14ac:dyDescent="0.25">
      <c r="B6" s="60">
        <v>4</v>
      </c>
      <c r="C6" s="55">
        <v>5.39</v>
      </c>
      <c r="D6" s="55">
        <v>5.56</v>
      </c>
      <c r="E6" s="55">
        <v>4.58</v>
      </c>
      <c r="F6" s="55">
        <v>5.92</v>
      </c>
      <c r="G6" s="55">
        <v>5.45</v>
      </c>
      <c r="H6" s="55">
        <v>5.22</v>
      </c>
      <c r="I6" s="55">
        <v>5.69</v>
      </c>
      <c r="J6" s="55">
        <v>5.96</v>
      </c>
      <c r="K6" s="55">
        <v>5.39</v>
      </c>
      <c r="L6" s="55">
        <v>5.63</v>
      </c>
      <c r="M6" s="55">
        <v>5.55</v>
      </c>
      <c r="N6" s="59">
        <v>5.66</v>
      </c>
    </row>
    <row r="7" spans="2:14" x14ac:dyDescent="0.25">
      <c r="B7" s="60">
        <v>7</v>
      </c>
      <c r="C7" s="55">
        <v>7.97</v>
      </c>
      <c r="D7" s="55">
        <v>8.7100000000000009</v>
      </c>
      <c r="E7" s="55">
        <v>5.98</v>
      </c>
      <c r="F7" s="55">
        <v>7.63</v>
      </c>
      <c r="G7" s="55">
        <v>8.68</v>
      </c>
      <c r="H7" s="55">
        <v>7.18</v>
      </c>
      <c r="I7" s="55">
        <v>7.83</v>
      </c>
      <c r="J7" s="55">
        <v>8.4600000000000009</v>
      </c>
      <c r="K7" s="55">
        <v>7.34</v>
      </c>
      <c r="L7" s="55">
        <v>7.68</v>
      </c>
      <c r="M7" s="55">
        <v>6.55</v>
      </c>
      <c r="N7" s="59">
        <v>6.24</v>
      </c>
    </row>
    <row r="8" spans="2:14" x14ac:dyDescent="0.25">
      <c r="B8" s="58">
        <v>8</v>
      </c>
      <c r="C8" s="57">
        <v>9.35</v>
      </c>
      <c r="D8" s="57">
        <v>9.7799999999999994</v>
      </c>
      <c r="E8" s="57">
        <v>8.65</v>
      </c>
      <c r="F8" s="57">
        <v>8.56</v>
      </c>
      <c r="G8" s="57">
        <v>7.85</v>
      </c>
      <c r="H8" s="57">
        <v>9.27</v>
      </c>
      <c r="I8" s="57">
        <v>8.52</v>
      </c>
      <c r="J8" s="57">
        <v>9.8699999999999992</v>
      </c>
      <c r="K8" s="57">
        <v>9.66</v>
      </c>
      <c r="L8" s="57">
        <v>8.69</v>
      </c>
      <c r="M8" s="57">
        <v>7.95</v>
      </c>
      <c r="N8" s="56">
        <v>7.47</v>
      </c>
    </row>
  </sheetData>
  <mergeCells count="3">
    <mergeCell ref="C4:H4"/>
    <mergeCell ref="I4:N4"/>
    <mergeCell ref="C3:N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F0B41-E0C8-4A1C-AB6B-586E85F76596}">
  <dimension ref="B2:N12"/>
  <sheetViews>
    <sheetView workbookViewId="0">
      <selection activeCell="F19" sqref="F19"/>
    </sheetView>
  </sheetViews>
  <sheetFormatPr defaultRowHeight="14" x14ac:dyDescent="0.3"/>
  <cols>
    <col min="1" max="16384" width="8.6640625" style="7"/>
  </cols>
  <sheetData>
    <row r="2" spans="2:14" x14ac:dyDescent="0.3">
      <c r="B2" s="40"/>
      <c r="C2" s="112" t="s">
        <v>35</v>
      </c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3"/>
    </row>
    <row r="3" spans="2:14" x14ac:dyDescent="0.3">
      <c r="B3" s="36" t="s">
        <v>30</v>
      </c>
      <c r="C3" s="119" t="s">
        <v>34</v>
      </c>
      <c r="D3" s="119"/>
      <c r="E3" s="119"/>
      <c r="F3" s="119" t="s">
        <v>31</v>
      </c>
      <c r="G3" s="119"/>
      <c r="H3" s="119"/>
      <c r="I3" s="119" t="s">
        <v>32</v>
      </c>
      <c r="J3" s="119"/>
      <c r="K3" s="119"/>
      <c r="L3" s="119" t="s">
        <v>33</v>
      </c>
      <c r="M3" s="119"/>
      <c r="N3" s="120"/>
    </row>
    <row r="4" spans="2:14" x14ac:dyDescent="0.3">
      <c r="B4" s="36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5">
        <v>0</v>
      </c>
    </row>
    <row r="5" spans="2:14" x14ac:dyDescent="0.3">
      <c r="B5" s="36">
        <v>2</v>
      </c>
      <c r="C5" s="3">
        <v>84.6</v>
      </c>
      <c r="D5" s="3">
        <v>80.099999999999994</v>
      </c>
      <c r="E5" s="3">
        <v>64.3</v>
      </c>
      <c r="F5" s="3">
        <v>26.66667</v>
      </c>
      <c r="G5" s="3">
        <v>30.22222</v>
      </c>
      <c r="H5" s="3">
        <v>33.166670000000003</v>
      </c>
      <c r="I5" s="3">
        <v>29.9</v>
      </c>
      <c r="J5" s="3">
        <v>33.5</v>
      </c>
      <c r="K5" s="3">
        <v>37.6</v>
      </c>
      <c r="L5" s="3">
        <v>40.611109999999996</v>
      </c>
      <c r="M5" s="3">
        <v>40.77778</v>
      </c>
      <c r="N5" s="35">
        <v>31.44444</v>
      </c>
    </row>
    <row r="6" spans="2:14" x14ac:dyDescent="0.3">
      <c r="B6" s="36">
        <v>4</v>
      </c>
      <c r="C6" s="3">
        <v>385.16669999999999</v>
      </c>
      <c r="D6" s="3">
        <v>389.33330000000001</v>
      </c>
      <c r="E6" s="3">
        <v>332.5</v>
      </c>
      <c r="F6" s="3">
        <v>67.277780000000007</v>
      </c>
      <c r="G6" s="3">
        <v>73.777780000000007</v>
      </c>
      <c r="H6" s="3">
        <v>97.05556</v>
      </c>
      <c r="I6" s="3">
        <v>231.25</v>
      </c>
      <c r="J6" s="3">
        <v>200</v>
      </c>
      <c r="K6" s="3">
        <v>193.91669999999999</v>
      </c>
      <c r="L6" s="3">
        <v>62.111109999999996</v>
      </c>
      <c r="M6" s="3">
        <v>63.55556</v>
      </c>
      <c r="N6" s="35">
        <v>55.55556</v>
      </c>
    </row>
    <row r="7" spans="2:14" x14ac:dyDescent="0.3">
      <c r="B7" s="36">
        <v>6</v>
      </c>
      <c r="C7" s="3">
        <v>715.75</v>
      </c>
      <c r="D7" s="3">
        <v>716.25</v>
      </c>
      <c r="E7" s="3">
        <v>650.16669999999999</v>
      </c>
      <c r="F7" s="3">
        <v>113.6875</v>
      </c>
      <c r="G7" s="3">
        <v>142.75</v>
      </c>
      <c r="H7" s="3">
        <v>161.6875</v>
      </c>
      <c r="I7" s="3">
        <v>433.5</v>
      </c>
      <c r="J7" s="3">
        <v>413.58330000000001</v>
      </c>
      <c r="K7" s="3">
        <v>421.75</v>
      </c>
      <c r="L7" s="3">
        <v>83.75</v>
      </c>
      <c r="M7" s="3">
        <v>95</v>
      </c>
      <c r="N7" s="35">
        <v>80.125</v>
      </c>
    </row>
    <row r="8" spans="2:14" x14ac:dyDescent="0.3">
      <c r="B8" s="36">
        <v>8</v>
      </c>
      <c r="C8" s="3">
        <v>1097.7270000000001</v>
      </c>
      <c r="D8" s="3">
        <v>1101.7270000000001</v>
      </c>
      <c r="E8" s="3">
        <v>1043.2729999999999</v>
      </c>
      <c r="F8" s="3">
        <v>166.5882</v>
      </c>
      <c r="G8" s="3">
        <v>241.11760000000001</v>
      </c>
      <c r="H8" s="3">
        <v>270.52940000000001</v>
      </c>
      <c r="I8" s="3">
        <v>740.09090000000003</v>
      </c>
      <c r="J8" s="3">
        <v>716</v>
      </c>
      <c r="K8" s="3">
        <v>703.63639999999998</v>
      </c>
      <c r="L8" s="3">
        <v>112.8823</v>
      </c>
      <c r="M8" s="3">
        <v>128.1765</v>
      </c>
      <c r="N8" s="35">
        <v>101</v>
      </c>
    </row>
    <row r="9" spans="2:14" x14ac:dyDescent="0.3">
      <c r="B9" s="36">
        <v>10</v>
      </c>
      <c r="C9" s="3">
        <v>1408.9090000000001</v>
      </c>
      <c r="D9" s="3">
        <v>1424</v>
      </c>
      <c r="E9" s="3">
        <v>1381.818</v>
      </c>
      <c r="F9" s="3">
        <v>301.2</v>
      </c>
      <c r="G9" s="3">
        <v>430.2</v>
      </c>
      <c r="H9" s="3">
        <v>502.9</v>
      </c>
      <c r="I9" s="3">
        <v>960.36360000000002</v>
      </c>
      <c r="J9" s="3">
        <v>1032.5450000000001</v>
      </c>
      <c r="K9" s="3">
        <v>926.36360000000002</v>
      </c>
      <c r="L9" s="3">
        <v>185</v>
      </c>
      <c r="M9" s="3">
        <v>180</v>
      </c>
      <c r="N9" s="35">
        <v>136.4</v>
      </c>
    </row>
    <row r="10" spans="2:14" x14ac:dyDescent="0.3">
      <c r="B10" s="36">
        <v>12</v>
      </c>
      <c r="C10" s="3">
        <v>1583.7</v>
      </c>
      <c r="D10" s="3">
        <v>1603.8</v>
      </c>
      <c r="E10" s="3">
        <v>1406.1</v>
      </c>
      <c r="F10" s="3">
        <v>460.81819999999999</v>
      </c>
      <c r="G10" s="3">
        <v>548.90909999999997</v>
      </c>
      <c r="H10" s="3">
        <v>583.72730000000001</v>
      </c>
      <c r="I10" s="3">
        <v>1113</v>
      </c>
      <c r="J10" s="3">
        <v>1038.9000000000001</v>
      </c>
      <c r="K10" s="3">
        <v>1036.8</v>
      </c>
      <c r="L10" s="3">
        <v>181.5455</v>
      </c>
      <c r="M10" s="3">
        <v>196.4545</v>
      </c>
      <c r="N10" s="35">
        <v>177.4545</v>
      </c>
    </row>
    <row r="11" spans="2:14" x14ac:dyDescent="0.3">
      <c r="B11" s="36">
        <v>14</v>
      </c>
      <c r="C11" s="3">
        <v>1548.2729999999999</v>
      </c>
      <c r="D11" s="3">
        <v>1584.818</v>
      </c>
      <c r="E11" s="3">
        <v>1425.2729999999999</v>
      </c>
      <c r="F11" s="3">
        <v>745.75</v>
      </c>
      <c r="G11" s="3">
        <v>816.66669999999999</v>
      </c>
      <c r="H11" s="3">
        <v>896</v>
      </c>
      <c r="I11" s="3">
        <v>1299</v>
      </c>
      <c r="J11" s="3">
        <v>1153.636</v>
      </c>
      <c r="K11" s="3">
        <v>1037.7270000000001</v>
      </c>
      <c r="L11" s="3">
        <v>260.58330000000001</v>
      </c>
      <c r="M11" s="3">
        <v>281.58330000000001</v>
      </c>
      <c r="N11" s="35">
        <v>251.5</v>
      </c>
    </row>
    <row r="12" spans="2:14" x14ac:dyDescent="0.3">
      <c r="B12" s="42">
        <v>16</v>
      </c>
      <c r="C12" s="43">
        <v>1720.636</v>
      </c>
      <c r="D12" s="43">
        <v>1739.4549999999999</v>
      </c>
      <c r="E12" s="43">
        <v>1472.182</v>
      </c>
      <c r="F12" s="43">
        <v>952.91669999999999</v>
      </c>
      <c r="G12" s="43">
        <v>1018.083</v>
      </c>
      <c r="H12" s="43">
        <v>1041.75</v>
      </c>
      <c r="I12" s="43">
        <v>1243.9090000000001</v>
      </c>
      <c r="J12" s="43">
        <v>1094.7270000000001</v>
      </c>
      <c r="K12" s="43">
        <v>1057.0909999999999</v>
      </c>
      <c r="L12" s="43">
        <v>324.58330000000001</v>
      </c>
      <c r="M12" s="43">
        <v>352.16669999999999</v>
      </c>
      <c r="N12" s="44">
        <v>314.83330000000001</v>
      </c>
    </row>
  </sheetData>
  <mergeCells count="5">
    <mergeCell ref="C2:N2"/>
    <mergeCell ref="C3:E3"/>
    <mergeCell ref="F3:H3"/>
    <mergeCell ref="I3:K3"/>
    <mergeCell ref="L3:N3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D91E9-E3F7-4B92-ADA9-9599C9C15A62}">
  <dimension ref="D4:P9"/>
  <sheetViews>
    <sheetView workbookViewId="0">
      <selection activeCell="L20" sqref="L20:L21"/>
    </sheetView>
  </sheetViews>
  <sheetFormatPr defaultRowHeight="14" x14ac:dyDescent="0.3"/>
  <cols>
    <col min="1" max="16384" width="8.6640625" style="54"/>
  </cols>
  <sheetData>
    <row r="4" spans="4:16" ht="16" x14ac:dyDescent="0.3">
      <c r="D4" s="61"/>
      <c r="E4" s="135" t="s">
        <v>207</v>
      </c>
      <c r="F4" s="135"/>
      <c r="G4" s="135"/>
      <c r="H4" s="135"/>
      <c r="I4" s="135"/>
      <c r="J4" s="135"/>
      <c r="K4" s="135"/>
      <c r="L4" s="135"/>
      <c r="M4" s="135"/>
      <c r="N4" s="135"/>
      <c r="O4" s="135"/>
      <c r="P4" s="136"/>
    </row>
    <row r="5" spans="4:16" x14ac:dyDescent="0.25">
      <c r="D5" s="60" t="s">
        <v>30</v>
      </c>
      <c r="E5" s="131" t="s">
        <v>0</v>
      </c>
      <c r="F5" s="131"/>
      <c r="G5" s="131"/>
      <c r="H5" s="131"/>
      <c r="I5" s="131"/>
      <c r="J5" s="131"/>
      <c r="K5" s="131" t="s">
        <v>3</v>
      </c>
      <c r="L5" s="131"/>
      <c r="M5" s="131"/>
      <c r="N5" s="131"/>
      <c r="O5" s="131"/>
      <c r="P5" s="134"/>
    </row>
    <row r="6" spans="4:16" x14ac:dyDescent="0.25">
      <c r="D6" s="60">
        <v>0</v>
      </c>
      <c r="E6" s="55">
        <v>0</v>
      </c>
      <c r="F6" s="55">
        <v>0</v>
      </c>
      <c r="G6" s="55">
        <v>0</v>
      </c>
      <c r="H6" s="55">
        <v>0</v>
      </c>
      <c r="I6" s="55">
        <v>0</v>
      </c>
      <c r="J6" s="55">
        <v>0</v>
      </c>
      <c r="K6" s="55">
        <v>0</v>
      </c>
      <c r="L6" s="55">
        <v>0</v>
      </c>
      <c r="M6" s="55">
        <v>0</v>
      </c>
      <c r="N6" s="55">
        <v>0</v>
      </c>
      <c r="O6" s="55">
        <v>0</v>
      </c>
      <c r="P6" s="59">
        <v>0</v>
      </c>
    </row>
    <row r="7" spans="4:16" x14ac:dyDescent="0.25">
      <c r="D7" s="60">
        <v>4</v>
      </c>
      <c r="E7" s="55">
        <v>13</v>
      </c>
      <c r="F7" s="55">
        <v>13.78571</v>
      </c>
      <c r="G7" s="55">
        <v>12.78571</v>
      </c>
      <c r="H7" s="55">
        <v>16.214289999999998</v>
      </c>
      <c r="I7" s="55">
        <v>13.5</v>
      </c>
      <c r="J7" s="55">
        <v>12.428570000000001</v>
      </c>
      <c r="K7" s="55">
        <v>62.214289999999998</v>
      </c>
      <c r="L7" s="55">
        <v>74.5</v>
      </c>
      <c r="M7" s="55">
        <v>84.714290000000005</v>
      </c>
      <c r="N7" s="55">
        <v>85.428569999999993</v>
      </c>
      <c r="O7" s="55">
        <v>63.214289999999998</v>
      </c>
      <c r="P7" s="59">
        <v>65</v>
      </c>
    </row>
    <row r="8" spans="4:16" x14ac:dyDescent="0.25">
      <c r="D8" s="60">
        <v>7</v>
      </c>
      <c r="E8" s="55">
        <v>0</v>
      </c>
      <c r="F8" s="55">
        <v>0</v>
      </c>
      <c r="G8" s="55">
        <v>0</v>
      </c>
      <c r="H8" s="55">
        <v>0</v>
      </c>
      <c r="I8" s="55">
        <v>0</v>
      </c>
      <c r="J8" s="55">
        <v>0</v>
      </c>
      <c r="K8" s="55">
        <v>238.36359999999999</v>
      </c>
      <c r="L8" s="55">
        <v>259.09089999999998</v>
      </c>
      <c r="M8" s="55">
        <v>239.0909</v>
      </c>
      <c r="N8" s="55">
        <v>264.90910000000002</v>
      </c>
      <c r="O8" s="55">
        <v>234.72730000000001</v>
      </c>
      <c r="P8" s="59">
        <v>252.27269999999999</v>
      </c>
    </row>
    <row r="9" spans="4:16" x14ac:dyDescent="0.25">
      <c r="D9" s="58">
        <v>8</v>
      </c>
      <c r="E9" s="57">
        <v>0</v>
      </c>
      <c r="F9" s="57">
        <v>0</v>
      </c>
      <c r="G9" s="57">
        <v>0.25</v>
      </c>
      <c r="H9" s="57">
        <v>1.5</v>
      </c>
      <c r="I9" s="57">
        <v>0.75</v>
      </c>
      <c r="J9" s="57">
        <v>5.6666670000000003</v>
      </c>
      <c r="K9" s="57">
        <v>279.83330000000001</v>
      </c>
      <c r="L9" s="57">
        <v>349.16669999999999</v>
      </c>
      <c r="M9" s="57">
        <v>315.25</v>
      </c>
      <c r="N9" s="57">
        <v>325.16669999999999</v>
      </c>
      <c r="O9" s="57">
        <v>296.33330000000001</v>
      </c>
      <c r="P9" s="56">
        <v>336.66669999999999</v>
      </c>
    </row>
  </sheetData>
  <mergeCells count="3">
    <mergeCell ref="E5:J5"/>
    <mergeCell ref="K5:P5"/>
    <mergeCell ref="E4:P4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AF0B2-274B-478B-B1F3-420D6D1B8B99}">
  <dimension ref="C3:AD5"/>
  <sheetViews>
    <sheetView workbookViewId="0">
      <selection activeCell="Q17" sqref="Q17"/>
    </sheetView>
  </sheetViews>
  <sheetFormatPr defaultRowHeight="14" x14ac:dyDescent="0.3"/>
  <cols>
    <col min="1" max="16384" width="8.6640625" style="54"/>
  </cols>
  <sheetData>
    <row r="3" spans="3:30" ht="16" x14ac:dyDescent="0.3">
      <c r="C3" s="61"/>
      <c r="D3" s="135" t="s">
        <v>207</v>
      </c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35"/>
      <c r="Q3" s="135"/>
      <c r="R3" s="135"/>
      <c r="S3" s="135"/>
      <c r="T3" s="135"/>
      <c r="U3" s="136"/>
    </row>
    <row r="4" spans="3:30" x14ac:dyDescent="0.25">
      <c r="C4" s="60" t="s">
        <v>214</v>
      </c>
      <c r="D4" s="131" t="s">
        <v>0</v>
      </c>
      <c r="E4" s="131"/>
      <c r="F4" s="131"/>
      <c r="G4" s="131"/>
      <c r="H4" s="131"/>
      <c r="I4" s="131"/>
      <c r="J4" s="131"/>
      <c r="K4" s="131"/>
      <c r="L4" s="131"/>
      <c r="M4" s="131" t="s">
        <v>3</v>
      </c>
      <c r="N4" s="131"/>
      <c r="O4" s="131"/>
      <c r="P4" s="131"/>
      <c r="Q4" s="131"/>
      <c r="R4" s="131"/>
      <c r="S4" s="131"/>
      <c r="T4" s="131"/>
      <c r="U4" s="134"/>
      <c r="V4" s="131"/>
      <c r="W4" s="131"/>
      <c r="X4" s="131"/>
      <c r="Y4" s="131"/>
      <c r="Z4" s="131"/>
      <c r="AA4" s="131"/>
      <c r="AB4" s="131"/>
      <c r="AC4" s="131"/>
      <c r="AD4" s="131"/>
    </row>
    <row r="5" spans="3:30" x14ac:dyDescent="0.25">
      <c r="C5" s="58">
        <v>4</v>
      </c>
      <c r="D5" s="57">
        <v>4.55</v>
      </c>
      <c r="E5" s="57">
        <v>3</v>
      </c>
      <c r="F5" s="57">
        <v>1.98</v>
      </c>
      <c r="G5" s="57">
        <v>4.32</v>
      </c>
      <c r="H5" s="57">
        <v>2.64</v>
      </c>
      <c r="I5" s="57">
        <v>3.38</v>
      </c>
      <c r="J5" s="57">
        <v>3.22</v>
      </c>
      <c r="K5" s="57">
        <v>2.17</v>
      </c>
      <c r="L5" s="57">
        <v>4.4000000000000004</v>
      </c>
      <c r="M5" s="57">
        <v>3.23</v>
      </c>
      <c r="N5" s="57">
        <v>3.05</v>
      </c>
      <c r="O5" s="57">
        <v>3.53</v>
      </c>
      <c r="P5" s="57">
        <v>3.23</v>
      </c>
      <c r="Q5" s="57">
        <v>3.04</v>
      </c>
      <c r="R5" s="57">
        <v>3.87</v>
      </c>
      <c r="S5" s="57">
        <v>2.2200000000000002</v>
      </c>
      <c r="T5" s="57">
        <v>2.21</v>
      </c>
      <c r="U5" s="56">
        <v>3.78</v>
      </c>
      <c r="V5" s="55"/>
      <c r="W5" s="55"/>
      <c r="X5" s="55"/>
      <c r="Y5" s="55"/>
      <c r="Z5" s="55"/>
      <c r="AA5" s="55"/>
      <c r="AB5" s="55"/>
      <c r="AC5" s="55"/>
      <c r="AD5" s="55"/>
    </row>
  </sheetData>
  <mergeCells count="4">
    <mergeCell ref="D4:L4"/>
    <mergeCell ref="M4:U4"/>
    <mergeCell ref="V4:AD4"/>
    <mergeCell ref="D3:U3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89F2F-9010-43D0-901A-63F040DBF375}">
  <dimension ref="C3:AD5"/>
  <sheetViews>
    <sheetView workbookViewId="0">
      <selection activeCell="L20" sqref="L20:L21"/>
    </sheetView>
  </sheetViews>
  <sheetFormatPr defaultRowHeight="14" x14ac:dyDescent="0.3"/>
  <cols>
    <col min="1" max="16384" width="8.6640625" style="54"/>
  </cols>
  <sheetData>
    <row r="3" spans="3:30" ht="16" x14ac:dyDescent="0.3">
      <c r="C3" s="61"/>
      <c r="D3" s="135" t="s">
        <v>207</v>
      </c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35"/>
      <c r="Q3" s="135"/>
      <c r="R3" s="135"/>
      <c r="S3" s="135"/>
      <c r="T3" s="135"/>
      <c r="U3" s="136"/>
    </row>
    <row r="4" spans="3:30" x14ac:dyDescent="0.25">
      <c r="C4" s="60" t="s">
        <v>214</v>
      </c>
      <c r="D4" s="131" t="s">
        <v>0</v>
      </c>
      <c r="E4" s="131"/>
      <c r="F4" s="131"/>
      <c r="G4" s="131"/>
      <c r="H4" s="131"/>
      <c r="I4" s="131"/>
      <c r="J4" s="131"/>
      <c r="K4" s="131"/>
      <c r="L4" s="131"/>
      <c r="M4" s="131" t="s">
        <v>3</v>
      </c>
      <c r="N4" s="131"/>
      <c r="O4" s="131"/>
      <c r="P4" s="131"/>
      <c r="Q4" s="131"/>
      <c r="R4" s="131"/>
      <c r="S4" s="131"/>
      <c r="T4" s="131"/>
      <c r="U4" s="134"/>
      <c r="V4" s="131"/>
      <c r="W4" s="131"/>
      <c r="X4" s="131"/>
      <c r="Y4" s="131"/>
      <c r="Z4" s="131"/>
      <c r="AA4" s="131"/>
      <c r="AB4" s="131"/>
      <c r="AC4" s="131"/>
      <c r="AD4" s="131"/>
    </row>
    <row r="5" spans="3:30" x14ac:dyDescent="0.25">
      <c r="C5" s="58">
        <v>4</v>
      </c>
      <c r="D5" s="57">
        <v>15.25</v>
      </c>
      <c r="E5" s="57">
        <v>12.08333</v>
      </c>
      <c r="F5" s="57">
        <v>10.75</v>
      </c>
      <c r="G5" s="57">
        <v>10.58333</v>
      </c>
      <c r="H5" s="57">
        <v>14.75</v>
      </c>
      <c r="I5" s="57">
        <v>12.33333</v>
      </c>
      <c r="J5" s="57">
        <v>10.5</v>
      </c>
      <c r="K5" s="57">
        <v>13.41667</v>
      </c>
      <c r="L5" s="57">
        <v>26.33333</v>
      </c>
      <c r="M5" s="57">
        <v>47.25</v>
      </c>
      <c r="N5" s="57">
        <v>52.25</v>
      </c>
      <c r="O5" s="57">
        <v>58.583329999999997</v>
      </c>
      <c r="P5" s="57">
        <v>85</v>
      </c>
      <c r="Q5" s="57">
        <v>60.666670000000003</v>
      </c>
      <c r="R5" s="57">
        <v>60.583329999999997</v>
      </c>
      <c r="S5" s="57">
        <v>45.666670000000003</v>
      </c>
      <c r="T5" s="57">
        <v>41.166670000000003</v>
      </c>
      <c r="U5" s="56">
        <v>92.583330000000004</v>
      </c>
      <c r="V5" s="55"/>
      <c r="W5" s="55"/>
      <c r="X5" s="55"/>
      <c r="Y5" s="55"/>
      <c r="Z5" s="55"/>
      <c r="AA5" s="55"/>
      <c r="AB5" s="55"/>
      <c r="AC5" s="55"/>
      <c r="AD5" s="55"/>
    </row>
  </sheetData>
  <mergeCells count="4">
    <mergeCell ref="D3:U3"/>
    <mergeCell ref="D4:L4"/>
    <mergeCell ref="M4:U4"/>
    <mergeCell ref="V4:AD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F7D62-8142-4EFB-80CA-EF1CF3EFE292}">
  <dimension ref="B2:N12"/>
  <sheetViews>
    <sheetView workbookViewId="0">
      <selection activeCell="B2" sqref="B2:B12"/>
    </sheetView>
  </sheetViews>
  <sheetFormatPr defaultRowHeight="14" x14ac:dyDescent="0.3"/>
  <cols>
    <col min="1" max="16384" width="8.6640625" style="7"/>
  </cols>
  <sheetData>
    <row r="2" spans="2:14" ht="16" x14ac:dyDescent="0.4">
      <c r="B2" s="40"/>
      <c r="C2" s="112" t="s">
        <v>29</v>
      </c>
      <c r="D2" s="112"/>
      <c r="E2" s="112"/>
      <c r="F2" s="112"/>
      <c r="G2" s="112"/>
      <c r="H2" s="112"/>
      <c r="I2" s="112"/>
      <c r="J2" s="112"/>
      <c r="K2" s="113"/>
      <c r="L2" s="11"/>
      <c r="M2" s="11"/>
      <c r="N2" s="11"/>
    </row>
    <row r="3" spans="2:14" x14ac:dyDescent="0.3">
      <c r="B3" s="36" t="s">
        <v>37</v>
      </c>
      <c r="C3" s="119" t="s">
        <v>36</v>
      </c>
      <c r="D3" s="119"/>
      <c r="E3" s="119"/>
      <c r="F3" s="119" t="s">
        <v>38</v>
      </c>
      <c r="G3" s="119"/>
      <c r="H3" s="119"/>
      <c r="I3" s="119" t="s">
        <v>39</v>
      </c>
      <c r="J3" s="119"/>
      <c r="K3" s="120"/>
      <c r="L3" s="3"/>
    </row>
    <row r="4" spans="2:14" x14ac:dyDescent="0.3">
      <c r="B4" s="36">
        <v>0</v>
      </c>
      <c r="C4" s="3">
        <v>2.0299999999999998</v>
      </c>
      <c r="D4" s="3">
        <v>2.0299999999999998</v>
      </c>
      <c r="E4" s="3">
        <v>2.0299999999999998</v>
      </c>
      <c r="F4" s="3">
        <v>1.962</v>
      </c>
      <c r="G4" s="3">
        <v>1.962</v>
      </c>
      <c r="H4" s="3">
        <v>1.962</v>
      </c>
      <c r="I4" s="3">
        <v>1.87</v>
      </c>
      <c r="J4" s="3">
        <v>1.87</v>
      </c>
      <c r="K4" s="35">
        <v>1.87</v>
      </c>
      <c r="L4" s="3"/>
    </row>
    <row r="5" spans="2:14" x14ac:dyDescent="0.3">
      <c r="B5" s="36">
        <v>2</v>
      </c>
      <c r="C5" s="3">
        <v>6.37</v>
      </c>
      <c r="D5" s="3">
        <v>5.96</v>
      </c>
      <c r="E5" s="3">
        <v>6.29</v>
      </c>
      <c r="F5" s="3">
        <v>6.57</v>
      </c>
      <c r="G5" s="3">
        <v>6.4</v>
      </c>
      <c r="H5" s="3">
        <v>5.78</v>
      </c>
      <c r="I5" s="3">
        <v>6.39</v>
      </c>
      <c r="J5" s="3">
        <v>6.33</v>
      </c>
      <c r="K5" s="35">
        <v>6.28</v>
      </c>
      <c r="L5" s="3"/>
    </row>
    <row r="6" spans="2:14" x14ac:dyDescent="0.3">
      <c r="B6" s="36">
        <v>4</v>
      </c>
      <c r="C6" s="3">
        <v>7.49</v>
      </c>
      <c r="D6" s="3">
        <v>9.76</v>
      </c>
      <c r="E6" s="3">
        <v>8.5</v>
      </c>
      <c r="F6" s="3">
        <v>9.77</v>
      </c>
      <c r="G6" s="3">
        <v>9.41</v>
      </c>
      <c r="H6" s="3">
        <v>9.41</v>
      </c>
      <c r="I6" s="3">
        <v>9.31</v>
      </c>
      <c r="J6" s="3">
        <v>10.51</v>
      </c>
      <c r="K6" s="35">
        <v>10.53</v>
      </c>
      <c r="L6" s="3"/>
    </row>
    <row r="7" spans="2:14" x14ac:dyDescent="0.3">
      <c r="B7" s="36">
        <v>6</v>
      </c>
      <c r="C7" s="3">
        <v>10.83</v>
      </c>
      <c r="D7" s="3">
        <v>9.51</v>
      </c>
      <c r="E7" s="3">
        <v>9.18</v>
      </c>
      <c r="F7" s="3">
        <v>9.57</v>
      </c>
      <c r="G7" s="3">
        <v>9.42</v>
      </c>
      <c r="H7" s="3">
        <v>8.64</v>
      </c>
      <c r="I7" s="3">
        <v>10.51</v>
      </c>
      <c r="J7" s="3">
        <v>9.99</v>
      </c>
      <c r="K7" s="35">
        <v>10.8</v>
      </c>
      <c r="L7" s="3"/>
    </row>
    <row r="8" spans="2:14" x14ac:dyDescent="0.3">
      <c r="B8" s="36">
        <v>8</v>
      </c>
      <c r="C8" s="3">
        <v>9.0299999999999994</v>
      </c>
      <c r="D8" s="3">
        <v>8.61</v>
      </c>
      <c r="E8" s="3">
        <v>10.16</v>
      </c>
      <c r="F8" s="3">
        <v>9.2100000000000009</v>
      </c>
      <c r="G8" s="3">
        <v>8.94</v>
      </c>
      <c r="H8" s="3">
        <v>8.85</v>
      </c>
      <c r="I8" s="3">
        <v>11.11</v>
      </c>
      <c r="J8" s="3">
        <v>9.7899999999999991</v>
      </c>
      <c r="K8" s="35">
        <v>10.85</v>
      </c>
      <c r="L8" s="3"/>
    </row>
    <row r="9" spans="2:14" x14ac:dyDescent="0.3">
      <c r="B9" s="36">
        <v>10</v>
      </c>
      <c r="C9" s="3">
        <v>7.82</v>
      </c>
      <c r="D9" s="3">
        <v>8.06</v>
      </c>
      <c r="E9" s="3">
        <v>7.83</v>
      </c>
      <c r="F9" s="3">
        <v>8.83</v>
      </c>
      <c r="G9" s="3">
        <v>7.58</v>
      </c>
      <c r="H9" s="3">
        <v>7.32</v>
      </c>
      <c r="I9" s="3">
        <v>9.99</v>
      </c>
      <c r="J9" s="3">
        <v>10.11</v>
      </c>
      <c r="K9" s="35">
        <v>8.66</v>
      </c>
      <c r="L9" s="3"/>
    </row>
    <row r="10" spans="2:14" x14ac:dyDescent="0.3">
      <c r="B10" s="36">
        <v>12</v>
      </c>
      <c r="C10" s="3">
        <v>8.27</v>
      </c>
      <c r="D10" s="3">
        <v>7.21</v>
      </c>
      <c r="E10" s="3">
        <v>7.32</v>
      </c>
      <c r="F10" s="3">
        <v>8.92</v>
      </c>
      <c r="G10" s="3">
        <v>8.18</v>
      </c>
      <c r="H10" s="3">
        <v>6.87</v>
      </c>
      <c r="I10" s="3">
        <v>10.94</v>
      </c>
      <c r="J10" s="3">
        <v>8.4700000000000006</v>
      </c>
      <c r="K10" s="35">
        <v>9.3800000000000008</v>
      </c>
      <c r="L10" s="3"/>
    </row>
    <row r="11" spans="2:14" x14ac:dyDescent="0.3">
      <c r="B11" s="36">
        <v>14</v>
      </c>
      <c r="C11" s="3">
        <v>7.27</v>
      </c>
      <c r="D11" s="3">
        <v>6.81</v>
      </c>
      <c r="E11" s="3">
        <v>7.31</v>
      </c>
      <c r="F11" s="3">
        <v>7.85</v>
      </c>
      <c r="G11" s="3">
        <v>7.95</v>
      </c>
      <c r="H11" s="3">
        <v>7.3</v>
      </c>
      <c r="I11" s="3">
        <v>10.08</v>
      </c>
      <c r="J11" s="3">
        <v>7.66</v>
      </c>
      <c r="K11" s="35">
        <v>8.7899999999999991</v>
      </c>
      <c r="L11" s="3"/>
    </row>
    <row r="12" spans="2:14" x14ac:dyDescent="0.3">
      <c r="B12" s="42">
        <v>16</v>
      </c>
      <c r="C12" s="43">
        <v>7.84</v>
      </c>
      <c r="D12" s="43">
        <v>7.31</v>
      </c>
      <c r="E12" s="43">
        <v>7.13</v>
      </c>
      <c r="F12" s="43">
        <v>8.65</v>
      </c>
      <c r="G12" s="43">
        <v>7.42</v>
      </c>
      <c r="H12" s="43">
        <v>7.77</v>
      </c>
      <c r="I12" s="43">
        <v>10.64</v>
      </c>
      <c r="J12" s="43">
        <v>9.2100000000000009</v>
      </c>
      <c r="K12" s="44">
        <v>9.73</v>
      </c>
      <c r="L12" s="3"/>
    </row>
  </sheetData>
  <mergeCells count="4">
    <mergeCell ref="C3:E3"/>
    <mergeCell ref="F3:H3"/>
    <mergeCell ref="I3:K3"/>
    <mergeCell ref="C2:K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D41E8-CF12-4CB9-8BC8-1BCEC2775FCA}">
  <dimension ref="B2:K7"/>
  <sheetViews>
    <sheetView workbookViewId="0">
      <selection activeCell="F12" sqref="F12"/>
    </sheetView>
  </sheetViews>
  <sheetFormatPr defaultRowHeight="14" x14ac:dyDescent="0.3"/>
  <cols>
    <col min="1" max="16384" width="8.6640625" style="7"/>
  </cols>
  <sheetData>
    <row r="2" spans="2:11" x14ac:dyDescent="0.3">
      <c r="B2" s="40"/>
      <c r="C2" s="112" t="s">
        <v>35</v>
      </c>
      <c r="D2" s="112"/>
      <c r="E2" s="112"/>
      <c r="F2" s="112"/>
      <c r="G2" s="112"/>
      <c r="H2" s="112"/>
      <c r="I2" s="112"/>
      <c r="J2" s="112"/>
      <c r="K2" s="113"/>
    </row>
    <row r="3" spans="2:11" x14ac:dyDescent="0.3">
      <c r="B3" s="36" t="s">
        <v>37</v>
      </c>
      <c r="C3" s="119" t="s">
        <v>3</v>
      </c>
      <c r="D3" s="119"/>
      <c r="E3" s="119"/>
      <c r="F3" s="119" t="s">
        <v>38</v>
      </c>
      <c r="G3" s="119"/>
      <c r="H3" s="119"/>
      <c r="I3" s="119" t="s">
        <v>39</v>
      </c>
      <c r="J3" s="119"/>
      <c r="K3" s="120"/>
    </row>
    <row r="4" spans="2:11" x14ac:dyDescent="0.3">
      <c r="B4" s="36">
        <v>4</v>
      </c>
      <c r="C4" s="3">
        <v>385.16669999999999</v>
      </c>
      <c r="D4" s="3">
        <v>389.33330000000001</v>
      </c>
      <c r="E4" s="3">
        <v>332.5</v>
      </c>
      <c r="F4" s="3">
        <v>49.454549999999998</v>
      </c>
      <c r="G4" s="3">
        <v>55.181820000000002</v>
      </c>
      <c r="H4" s="3">
        <v>54.727269999999997</v>
      </c>
      <c r="I4" s="3">
        <v>54.090910000000001</v>
      </c>
      <c r="J4" s="3">
        <v>60.545450000000002</v>
      </c>
      <c r="K4" s="35">
        <v>59.545450000000002</v>
      </c>
    </row>
    <row r="5" spans="2:11" x14ac:dyDescent="0.3">
      <c r="B5" s="36">
        <v>8</v>
      </c>
      <c r="C5" s="3">
        <v>1097.7270000000001</v>
      </c>
      <c r="D5" s="3">
        <v>1101.7270000000001</v>
      </c>
      <c r="E5" s="3">
        <v>1043.2729999999999</v>
      </c>
      <c r="F5" s="3">
        <v>126.0909</v>
      </c>
      <c r="G5" s="3">
        <v>139.18180000000001</v>
      </c>
      <c r="H5" s="3">
        <v>127.63639999999999</v>
      </c>
      <c r="I5" s="3">
        <v>155.72730000000001</v>
      </c>
      <c r="J5" s="3">
        <v>122.7273</v>
      </c>
      <c r="K5" s="35">
        <v>138.81819999999999</v>
      </c>
    </row>
    <row r="6" spans="2:11" x14ac:dyDescent="0.3">
      <c r="B6" s="36">
        <v>12</v>
      </c>
      <c r="C6" s="3">
        <v>1583.7</v>
      </c>
      <c r="D6" s="3">
        <v>1603.8</v>
      </c>
      <c r="E6" s="3">
        <v>1406.1</v>
      </c>
      <c r="F6" s="3">
        <v>181.75</v>
      </c>
      <c r="G6" s="3">
        <v>192.75</v>
      </c>
      <c r="H6" s="3">
        <v>178</v>
      </c>
      <c r="I6" s="3">
        <v>204.16669999999999</v>
      </c>
      <c r="J6" s="3">
        <v>174.83330000000001</v>
      </c>
      <c r="K6" s="35">
        <v>179.91669999999999</v>
      </c>
    </row>
    <row r="7" spans="2:11" x14ac:dyDescent="0.3">
      <c r="B7" s="42">
        <v>16</v>
      </c>
      <c r="C7" s="43">
        <v>1720.636</v>
      </c>
      <c r="D7" s="43">
        <v>1739.4549999999999</v>
      </c>
      <c r="E7" s="43">
        <v>1472.182</v>
      </c>
      <c r="F7" s="43">
        <v>214</v>
      </c>
      <c r="G7" s="43">
        <v>217.72730000000001</v>
      </c>
      <c r="H7" s="43">
        <v>204.9091</v>
      </c>
      <c r="I7" s="43">
        <v>217.72730000000001</v>
      </c>
      <c r="J7" s="43">
        <v>182.27269999999999</v>
      </c>
      <c r="K7" s="44">
        <v>199.0909</v>
      </c>
    </row>
  </sheetData>
  <mergeCells count="4">
    <mergeCell ref="C3:E3"/>
    <mergeCell ref="F3:H3"/>
    <mergeCell ref="I3:K3"/>
    <mergeCell ref="C2:K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5E08D-78EC-4453-BF22-10212C89636B}">
  <dimension ref="C4:I9"/>
  <sheetViews>
    <sheetView workbookViewId="0">
      <selection activeCell="C5" sqref="C5"/>
    </sheetView>
  </sheetViews>
  <sheetFormatPr defaultRowHeight="14" x14ac:dyDescent="0.3"/>
  <cols>
    <col min="1" max="16384" width="8.6640625" style="7"/>
  </cols>
  <sheetData>
    <row r="4" spans="3:9" x14ac:dyDescent="0.3">
      <c r="C4" s="40"/>
      <c r="D4" s="112" t="s">
        <v>35</v>
      </c>
      <c r="E4" s="112"/>
      <c r="F4" s="112"/>
      <c r="G4" s="112"/>
      <c r="H4" s="112"/>
      <c r="I4" s="113"/>
    </row>
    <row r="5" spans="3:9" x14ac:dyDescent="0.3">
      <c r="C5" s="36" t="s">
        <v>30</v>
      </c>
      <c r="D5" s="119" t="s">
        <v>21</v>
      </c>
      <c r="E5" s="119"/>
      <c r="F5" s="119"/>
      <c r="G5" s="119" t="s">
        <v>40</v>
      </c>
      <c r="H5" s="119"/>
      <c r="I5" s="120"/>
    </row>
    <row r="6" spans="3:9" x14ac:dyDescent="0.3">
      <c r="C6" s="36">
        <v>4</v>
      </c>
      <c r="D6" s="3">
        <v>291.83330000000001</v>
      </c>
      <c r="E6" s="3">
        <v>292.25</v>
      </c>
      <c r="F6" s="3">
        <v>273.5</v>
      </c>
      <c r="G6" s="3">
        <v>42.583329999999997</v>
      </c>
      <c r="H6" s="3">
        <v>43.916670000000003</v>
      </c>
      <c r="I6" s="35">
        <v>41.25</v>
      </c>
    </row>
    <row r="7" spans="3:9" x14ac:dyDescent="0.3">
      <c r="C7" s="36">
        <v>8</v>
      </c>
      <c r="D7" s="3">
        <v>625.83330000000001</v>
      </c>
      <c r="E7" s="3">
        <v>672.66669999999999</v>
      </c>
      <c r="F7" s="3">
        <v>637.91669999999999</v>
      </c>
      <c r="G7" s="3">
        <v>93.583330000000004</v>
      </c>
      <c r="H7" s="3">
        <v>93.083330000000004</v>
      </c>
      <c r="I7" s="35">
        <v>97.083330000000004</v>
      </c>
    </row>
    <row r="8" spans="3:9" x14ac:dyDescent="0.3">
      <c r="C8" s="36">
        <v>12</v>
      </c>
      <c r="D8" s="3">
        <v>887.63639999999998</v>
      </c>
      <c r="E8" s="3">
        <v>987.81820000000005</v>
      </c>
      <c r="F8" s="3">
        <v>981.81820000000005</v>
      </c>
      <c r="G8" s="3">
        <v>225.81819999999999</v>
      </c>
      <c r="H8" s="3">
        <v>242</v>
      </c>
      <c r="I8" s="35">
        <v>278.72730000000001</v>
      </c>
    </row>
    <row r="9" spans="3:9" x14ac:dyDescent="0.3">
      <c r="C9" s="42">
        <v>16</v>
      </c>
      <c r="D9" s="43">
        <v>882.83330000000001</v>
      </c>
      <c r="E9" s="43">
        <v>886.66669999999999</v>
      </c>
      <c r="F9" s="43">
        <v>935.66669999999999</v>
      </c>
      <c r="G9" s="43">
        <v>376</v>
      </c>
      <c r="H9" s="43">
        <v>370.33330000000001</v>
      </c>
      <c r="I9" s="44">
        <v>417.25</v>
      </c>
    </row>
  </sheetData>
  <mergeCells count="3">
    <mergeCell ref="D5:F5"/>
    <mergeCell ref="G5:I5"/>
    <mergeCell ref="D4:I4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60578-6B31-4676-95DF-463E20FB288E}">
  <dimension ref="C2:I7"/>
  <sheetViews>
    <sheetView workbookViewId="0">
      <selection activeCell="F18" sqref="F18:G18"/>
    </sheetView>
  </sheetViews>
  <sheetFormatPr defaultRowHeight="14" x14ac:dyDescent="0.3"/>
  <cols>
    <col min="3" max="9" width="10.33203125" style="7" customWidth="1"/>
  </cols>
  <sheetData>
    <row r="2" spans="3:9" x14ac:dyDescent="0.3">
      <c r="C2" s="40"/>
      <c r="D2" s="112" t="s">
        <v>220</v>
      </c>
      <c r="E2" s="112"/>
      <c r="F2" s="112"/>
      <c r="G2" s="112"/>
      <c r="H2" s="112"/>
      <c r="I2" s="113"/>
    </row>
    <row r="3" spans="3:9" x14ac:dyDescent="0.3">
      <c r="C3" s="36" t="s">
        <v>16</v>
      </c>
      <c r="D3" s="119" t="s">
        <v>225</v>
      </c>
      <c r="E3" s="119"/>
      <c r="F3" s="119"/>
      <c r="G3" s="119" t="s">
        <v>219</v>
      </c>
      <c r="H3" s="119"/>
      <c r="I3" s="120"/>
    </row>
    <row r="4" spans="3:9" x14ac:dyDescent="0.3">
      <c r="C4" s="36" t="s">
        <v>221</v>
      </c>
      <c r="D4" s="3">
        <v>0.95</v>
      </c>
      <c r="E4" s="3">
        <v>0</v>
      </c>
      <c r="F4" s="3">
        <v>0</v>
      </c>
      <c r="G4" s="3">
        <v>93.166669999999996</v>
      </c>
      <c r="H4" s="3">
        <v>117.83329999999999</v>
      </c>
      <c r="I4" s="35">
        <v>110.66670000000001</v>
      </c>
    </row>
    <row r="5" spans="3:9" x14ac:dyDescent="0.3">
      <c r="C5" s="36" t="s">
        <v>222</v>
      </c>
      <c r="D5" s="3">
        <v>0</v>
      </c>
      <c r="E5" s="3">
        <v>0</v>
      </c>
      <c r="F5" s="3">
        <v>0</v>
      </c>
      <c r="G5" s="3">
        <v>113.83329999999999</v>
      </c>
      <c r="H5" s="3">
        <v>110.58329999999999</v>
      </c>
      <c r="I5" s="35">
        <v>121.58329999999999</v>
      </c>
    </row>
    <row r="6" spans="3:9" x14ac:dyDescent="0.3">
      <c r="C6" s="36" t="s">
        <v>223</v>
      </c>
      <c r="D6" s="3">
        <v>81.815150000000003</v>
      </c>
      <c r="E6" s="3">
        <v>99.75</v>
      </c>
      <c r="F6" s="3">
        <v>81.210610000000003</v>
      </c>
      <c r="G6" s="3">
        <v>137.5</v>
      </c>
      <c r="H6" s="3">
        <v>129</v>
      </c>
      <c r="I6" s="35">
        <v>140.16669999999999</v>
      </c>
    </row>
    <row r="7" spans="3:9" x14ac:dyDescent="0.3">
      <c r="C7" s="42" t="s">
        <v>224</v>
      </c>
      <c r="D7" s="43">
        <v>366.03789999999998</v>
      </c>
      <c r="E7" s="43">
        <v>396.98480000000001</v>
      </c>
      <c r="F7" s="43">
        <v>365.9803</v>
      </c>
      <c r="G7" s="43">
        <v>142.33330000000001</v>
      </c>
      <c r="H7" s="43">
        <v>142.33330000000001</v>
      </c>
      <c r="I7" s="44">
        <v>150.83330000000001</v>
      </c>
    </row>
  </sheetData>
  <mergeCells count="3">
    <mergeCell ref="D3:F3"/>
    <mergeCell ref="G3:I3"/>
    <mergeCell ref="D2:I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2</vt:i4>
      </vt:variant>
    </vt:vector>
  </HeadingPairs>
  <TitlesOfParts>
    <vt:vector size="52" baseType="lpstr">
      <vt:lpstr>Fig. 1a</vt:lpstr>
      <vt:lpstr>Fig. 1b</vt:lpstr>
      <vt:lpstr>Fig. 1c</vt:lpstr>
      <vt:lpstr>Fig. 2a</vt:lpstr>
      <vt:lpstr>Fig. 2b</vt:lpstr>
      <vt:lpstr>Fig. 3b</vt:lpstr>
      <vt:lpstr>Fig. 3c</vt:lpstr>
      <vt:lpstr>Fig. 3d</vt:lpstr>
      <vt:lpstr>Fig. 4b</vt:lpstr>
      <vt:lpstr>Fig. 4c</vt:lpstr>
      <vt:lpstr>Fig. 4f</vt:lpstr>
      <vt:lpstr>Fig. 4g</vt:lpstr>
      <vt:lpstr>Fig. 5b</vt:lpstr>
      <vt:lpstr>Fig .5c</vt:lpstr>
      <vt:lpstr>Fig. 5d</vt:lpstr>
      <vt:lpstr>Fig. 5f</vt:lpstr>
      <vt:lpstr>Fig. 7</vt:lpstr>
      <vt:lpstr>Fig. 8</vt:lpstr>
      <vt:lpstr>Fig. 9a</vt:lpstr>
      <vt:lpstr>Fig. 9b</vt:lpstr>
      <vt:lpstr>Supp Fig. 3b</vt:lpstr>
      <vt:lpstr>Supp Fig. 4a</vt:lpstr>
      <vt:lpstr>Supp Fig. 4b</vt:lpstr>
      <vt:lpstr>Supp Fig. 4c</vt:lpstr>
      <vt:lpstr>Supp Fig. 4d</vt:lpstr>
      <vt:lpstr>Supp Fig. 4e</vt:lpstr>
      <vt:lpstr>Supp Fig. 4h</vt:lpstr>
      <vt:lpstr>Supp Fig. 4i</vt:lpstr>
      <vt:lpstr>Supp Fig. 7c</vt:lpstr>
      <vt:lpstr>Supp Fig. 7d</vt:lpstr>
      <vt:lpstr>Supp Fig. 13a</vt:lpstr>
      <vt:lpstr>Supp Fig. 13b</vt:lpstr>
      <vt:lpstr>Supp Fig. 13c</vt:lpstr>
      <vt:lpstr>Supp Fig. 14a</vt:lpstr>
      <vt:lpstr>Supp Fig. 14b</vt:lpstr>
      <vt:lpstr>Supp Fig. 15</vt:lpstr>
      <vt:lpstr>Supp Fig. 16a</vt:lpstr>
      <vt:lpstr>Supp Fig. 16b</vt:lpstr>
      <vt:lpstr>Supp Fig. 16c</vt:lpstr>
      <vt:lpstr>Supp Fig. 16d</vt:lpstr>
      <vt:lpstr>Supp Fig. 16e</vt:lpstr>
      <vt:lpstr>Supp Fig. 17a</vt:lpstr>
      <vt:lpstr>Supp Fig. 17b</vt:lpstr>
      <vt:lpstr>Supp Fig. 18</vt:lpstr>
      <vt:lpstr>Supp Fig. 19a</vt:lpstr>
      <vt:lpstr>Supp Fig. 19b</vt:lpstr>
      <vt:lpstr>Supp Fig. 20</vt:lpstr>
      <vt:lpstr>Supp Fig. 21</vt:lpstr>
      <vt:lpstr>Supp Fig. 22a</vt:lpstr>
      <vt:lpstr>Supp Fig. 22b</vt:lpstr>
      <vt:lpstr>Supp Fig. 23a</vt:lpstr>
      <vt:lpstr>Supp Fig. 2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3-06-01T09:03:16Z</dcterms:modified>
</cp:coreProperties>
</file>